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alanlocalaccount/Desktop/"/>
    </mc:Choice>
  </mc:AlternateContent>
  <xr:revisionPtr revIDLastSave="0" documentId="8_{930FB5AA-1EEB-354E-A944-847256C4E650}" xr6:coauthVersionLast="47" xr6:coauthVersionMax="47" xr10:uidLastSave="{00000000-0000-0000-0000-000000000000}"/>
  <bookViews>
    <workbookView xWindow="0" yWindow="500" windowWidth="28800" windowHeight="12300" xr2:uid="{00000000-000D-0000-FFFF-FFFF00000000}"/>
  </bookViews>
  <sheets>
    <sheet name="Data Collated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51" uniqueCount="334">
  <si>
    <t>Accession ID</t>
  </si>
  <si>
    <t>K417N</t>
  </si>
  <si>
    <t>E484K</t>
  </si>
  <si>
    <t>N501Y</t>
  </si>
  <si>
    <t>L452R</t>
  </si>
  <si>
    <t>P681R</t>
  </si>
  <si>
    <t>lineage</t>
  </si>
  <si>
    <t>N</t>
  </si>
  <si>
    <t>Y</t>
  </si>
  <si>
    <t>x</t>
  </si>
  <si>
    <t>B.1.1.7</t>
  </si>
  <si>
    <t>X</t>
  </si>
  <si>
    <t>Not found</t>
  </si>
  <si>
    <t>BIRM-BCNOWI</t>
  </si>
  <si>
    <t>None</t>
  </si>
  <si>
    <t>BIRM-BCNDJ3</t>
  </si>
  <si>
    <t>BIRM-BCNDPT</t>
  </si>
  <si>
    <t>BIRM-BCND1G</t>
  </si>
  <si>
    <t>B.1.617.2</t>
  </si>
  <si>
    <t>BIRM-BCNDUR</t>
  </si>
  <si>
    <t>BIRM-BCNDWN</t>
  </si>
  <si>
    <t>ERS6460230</t>
  </si>
  <si>
    <t>BIRM-BCNDIY</t>
  </si>
  <si>
    <t>B.1.177</t>
  </si>
  <si>
    <t>BIRM-BCND5W</t>
  </si>
  <si>
    <t>BIRM-BCNO99</t>
  </si>
  <si>
    <t>ERS6369642</t>
  </si>
  <si>
    <t>BIRM-BCDA6Z</t>
  </si>
  <si>
    <t>ERS6457231</t>
  </si>
  <si>
    <t>BIRM-BCD3NX</t>
  </si>
  <si>
    <t>BIRM-BCDZIK</t>
  </si>
  <si>
    <t>B.1</t>
  </si>
  <si>
    <t>ERS6459538</t>
  </si>
  <si>
    <t>BIRM-BCDSJR</t>
  </si>
  <si>
    <t>BIRM-BCDZ9S</t>
  </si>
  <si>
    <t>ERS6457354</t>
  </si>
  <si>
    <t>BIRM-BCNT6Y</t>
  </si>
  <si>
    <t>ERS6456639</t>
  </si>
  <si>
    <t>BIRM-BCNT7N</t>
  </si>
  <si>
    <t>ERS6461124</t>
  </si>
  <si>
    <t>BIRM-BCNTHR</t>
  </si>
  <si>
    <t>ERS6460037</t>
  </si>
  <si>
    <t>BIRM-BCNTCF</t>
  </si>
  <si>
    <t>BIRM-BCNO4J</t>
  </si>
  <si>
    <t>ERS6369352</t>
  </si>
  <si>
    <t>ref/mut</t>
  </si>
  <si>
    <t>BIRM-BCNRMW</t>
  </si>
  <si>
    <t>BIRM-BCNRBE</t>
  </si>
  <si>
    <t>BIRM-BCDI11</t>
  </si>
  <si>
    <t>ERS6369908</t>
  </si>
  <si>
    <t>BIRM-BCDIIC</t>
  </si>
  <si>
    <t>ERS6368740</t>
  </si>
  <si>
    <t>BIRM-BCDISK</t>
  </si>
  <si>
    <t>ERS6368805</t>
  </si>
  <si>
    <t>BIRM-BCDIX3</t>
  </si>
  <si>
    <t>ERS6368754</t>
  </si>
  <si>
    <t>BIRM-BCDI7H</t>
  </si>
  <si>
    <t>ERS6370048</t>
  </si>
  <si>
    <t>BIRM-BCDIZE</t>
  </si>
  <si>
    <t>ERS6370089</t>
  </si>
  <si>
    <t>BIRM-BCDI4N</t>
  </si>
  <si>
    <t>ERS6369998</t>
  </si>
  <si>
    <t>BIRM-BCDI3R</t>
  </si>
  <si>
    <t>ERS6370149</t>
  </si>
  <si>
    <t>BIRM-BCDIH6</t>
  </si>
  <si>
    <t>BIRM-BCD4WJ</t>
  </si>
  <si>
    <t>ERS6457130</t>
  </si>
  <si>
    <t>BIRM-BCB1ST</t>
  </si>
  <si>
    <t>BIRM-BCBHGE</t>
  </si>
  <si>
    <t>ERS5944998</t>
  </si>
  <si>
    <t>BIRM-BCNYHI</t>
  </si>
  <si>
    <t>ERS6203832</t>
  </si>
  <si>
    <t>BIRM-BCNNDG</t>
  </si>
  <si>
    <t>B.1.351</t>
  </si>
  <si>
    <t>ERS6151114</t>
  </si>
  <si>
    <t>BIRM-BCD5RJ</t>
  </si>
  <si>
    <t>ERS6689913</t>
  </si>
  <si>
    <t>BIRM-BCD4ZD</t>
  </si>
  <si>
    <t>ERS6689030</t>
  </si>
  <si>
    <t>BIRM-BCBDIN</t>
  </si>
  <si>
    <t>ERS6690444</t>
  </si>
  <si>
    <t>BIRM-BCBRRR</t>
  </si>
  <si>
    <t>ERS6688757</t>
  </si>
  <si>
    <t>BIRM-BCN1GO</t>
  </si>
  <si>
    <t>BIRM-BCN18Q</t>
  </si>
  <si>
    <t>BIRM-BCN1B4</t>
  </si>
  <si>
    <t>ERS6812003</t>
  </si>
  <si>
    <t>BIRM-BCN1YH</t>
  </si>
  <si>
    <t>BIRM-BCN1DS</t>
  </si>
  <si>
    <t>BIRM-BCD5BX</t>
  </si>
  <si>
    <t>ERS6688195</t>
  </si>
  <si>
    <t>BIRM-BCD5J9</t>
  </si>
  <si>
    <t>ERS6690775</t>
  </si>
  <si>
    <t>BIRM-BCD5GF</t>
  </si>
  <si>
    <t>ERS6689254</t>
  </si>
  <si>
    <t>BIRM-BCD5M5</t>
  </si>
  <si>
    <t>BIRM-BCD5QI</t>
  </si>
  <si>
    <t>BIRM-BCD5XU</t>
  </si>
  <si>
    <t>BIRM-BCD4SF</t>
  </si>
  <si>
    <t>ERS6689541</t>
  </si>
  <si>
    <t>BIRM-BCD4H3</t>
  </si>
  <si>
    <t>BIRM-BCD46I</t>
  </si>
  <si>
    <t>ERS6688668</t>
  </si>
  <si>
    <t>BIRM-BCBRGY</t>
  </si>
  <si>
    <t>ERS6689499</t>
  </si>
  <si>
    <t>BIRM-BCBDWR</t>
  </si>
  <si>
    <t>BIRM-BCBD9Q</t>
  </si>
  <si>
    <t>ERS6690863</t>
  </si>
  <si>
    <t>BIRM-BCBDUG</t>
  </si>
  <si>
    <t>BIRM-BCBREH</t>
  </si>
  <si>
    <t>ERS6688614</t>
  </si>
  <si>
    <t>BIRM-BCBDSY</t>
  </si>
  <si>
    <t>BIRM-BCDIP7</t>
  </si>
  <si>
    <t>ERS6369667</t>
  </si>
  <si>
    <t>BIRM-BCDIQ5</t>
  </si>
  <si>
    <t>ERS6370116</t>
  </si>
  <si>
    <t>BIRM-BCDI8J</t>
  </si>
  <si>
    <t>BIRM-BCDIFP</t>
  </si>
  <si>
    <t>ERS6332614</t>
  </si>
  <si>
    <t>BIRM-BCDWZJ</t>
  </si>
  <si>
    <t>BIRM-BCDIC9</t>
  </si>
  <si>
    <t>BIRM-BCDIJF</t>
  </si>
  <si>
    <t>ERS6369136</t>
  </si>
  <si>
    <t>BIRM-BCNOPR</t>
  </si>
  <si>
    <t>ERS6370546</t>
  </si>
  <si>
    <t>BIRM-BCNOKK</t>
  </si>
  <si>
    <t>ERS6369291</t>
  </si>
  <si>
    <t>BIRM-BCNOME</t>
  </si>
  <si>
    <t>ERS6369109</t>
  </si>
  <si>
    <t>BIRM-BCNO13</t>
  </si>
  <si>
    <t>BIRM-BCDIE8</t>
  </si>
  <si>
    <t>BIRM-BCDBG9</t>
  </si>
  <si>
    <t>ERS6334084</t>
  </si>
  <si>
    <t>BIRM-BCDBJ3</t>
  </si>
  <si>
    <t>BIRM-BCDIBI</t>
  </si>
  <si>
    <t>BIRM-BCDW5B</t>
  </si>
  <si>
    <t>BIRM-BCYTR3</t>
  </si>
  <si>
    <t>ERS6334267</t>
  </si>
  <si>
    <t>BIRM-BCNXIW</t>
  </si>
  <si>
    <t>BIRM-BCNXAQ</t>
  </si>
  <si>
    <t>A</t>
  </si>
  <si>
    <t>ERS6333378</t>
  </si>
  <si>
    <t>BIRM-BCNOEQ</t>
  </si>
  <si>
    <t>ERS6332666</t>
  </si>
  <si>
    <t>BIRM-BCN9WG</t>
  </si>
  <si>
    <t>BIRM-BCNXZO</t>
  </si>
  <si>
    <t>BIRM-BCNO8O</t>
  </si>
  <si>
    <t>ERS6334604</t>
  </si>
  <si>
    <t>BIRM-BCNON4</t>
  </si>
  <si>
    <t>ERS6334785</t>
  </si>
  <si>
    <t>BIRM-BCNOY6</t>
  </si>
  <si>
    <t>ERS6333880</t>
  </si>
  <si>
    <t>BIRM-BCYTD5</t>
  </si>
  <si>
    <t>ERS6333355</t>
  </si>
  <si>
    <t>BIRM-BCNX3C</t>
  </si>
  <si>
    <t>BIRM-BCNX5E</t>
  </si>
  <si>
    <t>ERS6333663</t>
  </si>
  <si>
    <t>BIRM-BCNX7R</t>
  </si>
  <si>
    <t>ERS6334101</t>
  </si>
  <si>
    <t>BIRM-BCNX6N</t>
  </si>
  <si>
    <t>ERS6333903</t>
  </si>
  <si>
    <t>BIRM-BCN95A</t>
  </si>
  <si>
    <t>ERS6277913</t>
  </si>
  <si>
    <t>BIRM-BCD5TQ</t>
  </si>
  <si>
    <t>BIRM-BCD57S</t>
  </si>
  <si>
    <t>ERS6813832</t>
  </si>
  <si>
    <t>BIRM-BCN1UI</t>
  </si>
  <si>
    <t>ERS6813880</t>
  </si>
  <si>
    <t>BIRM-BCD5AY</t>
  </si>
  <si>
    <t>BIRM-BCDW3F</t>
  </si>
  <si>
    <t>BIRM-BCDWA8</t>
  </si>
  <si>
    <t>ERS6334403</t>
  </si>
  <si>
    <t>BIRM-BCYOE1</t>
  </si>
  <si>
    <t>ERS6333758</t>
  </si>
  <si>
    <t>BIRM-BCYTB9</t>
  </si>
  <si>
    <t>ERS6333621</t>
  </si>
  <si>
    <t>BIRM-BCYO8W</t>
  </si>
  <si>
    <t>ERS6334718</t>
  </si>
  <si>
    <t>BIRM-BCN1CR</t>
  </si>
  <si>
    <t>ERS6811185</t>
  </si>
  <si>
    <t>BIRM-BCN1KE</t>
  </si>
  <si>
    <t>ERS6812771</t>
  </si>
  <si>
    <t>BIRM-BCBRMS</t>
  </si>
  <si>
    <t>BIRM-BCBRKA</t>
  </si>
  <si>
    <t>BIRM-BCN1WU</t>
  </si>
  <si>
    <t>ERS6814017</t>
  </si>
  <si>
    <t>BIRM-BCD5ZN</t>
  </si>
  <si>
    <t>ERS6811490</t>
  </si>
  <si>
    <t>BIRM-BCDW65</t>
  </si>
  <si>
    <t>ERS6334315</t>
  </si>
  <si>
    <t>BIRM-BCDINU</t>
  </si>
  <si>
    <t>ERS6334615</t>
  </si>
  <si>
    <t>BIRM-BCDBRD</t>
  </si>
  <si>
    <t>ERS6333963</t>
  </si>
  <si>
    <t>BIRM-BCDBN8</t>
  </si>
  <si>
    <t>ERS6334154</t>
  </si>
  <si>
    <t>BIRM-BCDIRX</t>
  </si>
  <si>
    <t>ERS6333332</t>
  </si>
  <si>
    <t>BIRM-BCYOKQ</t>
  </si>
  <si>
    <t>ERS6334573</t>
  </si>
  <si>
    <t>BIRM-BCYOJO</t>
  </si>
  <si>
    <t>ERS6333642</t>
  </si>
  <si>
    <t>BIRM-BCN1AM</t>
  </si>
  <si>
    <t>ERS6813850</t>
  </si>
  <si>
    <t>BIRM-BCD56W</t>
  </si>
  <si>
    <t>BIRM-BCDW77</t>
  </si>
  <si>
    <t>ERS6333046</t>
  </si>
  <si>
    <t>BIRM-BCDY6X</t>
  </si>
  <si>
    <t>ERS6333444</t>
  </si>
  <si>
    <t>BIRM-BCDY7T</t>
  </si>
  <si>
    <t>BIRM-BCDY9P</t>
  </si>
  <si>
    <t>ERS6334597</t>
  </si>
  <si>
    <t>BIRM-BCDBYM</t>
  </si>
  <si>
    <t>BIRM-BCNXWS</t>
  </si>
  <si>
    <t>ERS6334695</t>
  </si>
  <si>
    <t>BIRM-BCNXS1</t>
  </si>
  <si>
    <t>ERS6334463</t>
  </si>
  <si>
    <t>BIRM-BCD5K7</t>
  </si>
  <si>
    <t>BIRM-BCNINI</t>
  </si>
  <si>
    <t>ERS6812591</t>
  </si>
  <si>
    <t>BIRM-BCNWWT</t>
  </si>
  <si>
    <t>ERS6813151</t>
  </si>
  <si>
    <t>BIRM-BCNWR1</t>
  </si>
  <si>
    <t>ERS6813010</t>
  </si>
  <si>
    <t>BIRM-BCNUUW</t>
  </si>
  <si>
    <t>ERS6812810</t>
  </si>
  <si>
    <t>BIRM-BCNWNS</t>
  </si>
  <si>
    <t>ERS6812541</t>
  </si>
  <si>
    <t>BIRM-BCNWBA</t>
  </si>
  <si>
    <t>BIRM-BCNWQ6</t>
  </si>
  <si>
    <t>BIRM-BCNUIO</t>
  </si>
  <si>
    <t>BIRM-BCNWJE</t>
  </si>
  <si>
    <t>BIRM-BCNUGX</t>
  </si>
  <si>
    <t>B.1.1.37</t>
  </si>
  <si>
    <t>ERS6812206</t>
  </si>
  <si>
    <t>BIRM-BCNI8M</t>
  </si>
  <si>
    <t>B.52</t>
  </si>
  <si>
    <t>BIRM-BCNIKF</t>
  </si>
  <si>
    <t>B.1.1</t>
  </si>
  <si>
    <t>BIRM-BCN169</t>
  </si>
  <si>
    <t>B.1.177.16</t>
  </si>
  <si>
    <t>ERS6811845</t>
  </si>
  <si>
    <t>BIRM-BCNWZM</t>
  </si>
  <si>
    <t>BIRM-BCN1HD</t>
  </si>
  <si>
    <t>B.1.1.372</t>
  </si>
  <si>
    <t>BIRM-BCNUNZ</t>
  </si>
  <si>
    <t>BIRM-BCNIMD</t>
  </si>
  <si>
    <t>BIRM-BCNRA3</t>
  </si>
  <si>
    <t>BIRM-BCNRS7</t>
  </si>
  <si>
    <t>BIRM-BCNRWB</t>
  </si>
  <si>
    <t>BIRM-BCNIOA</t>
  </si>
  <si>
    <t>ERS6814100</t>
  </si>
  <si>
    <t>BIRM-BCNI1W</t>
  </si>
  <si>
    <t>ERS6813456</t>
  </si>
  <si>
    <t>BIRM-BCD61J</t>
  </si>
  <si>
    <t>BIRM-BCNUFT</t>
  </si>
  <si>
    <t>ERS6812712</t>
  </si>
  <si>
    <t>BIRM-BCNU8P</t>
  </si>
  <si>
    <t>BIRM-BCN148</t>
  </si>
  <si>
    <t>ERS6813238</t>
  </si>
  <si>
    <t>BIRM-BCNIJ8</t>
  </si>
  <si>
    <t>BIRM-BCNWUU</t>
  </si>
  <si>
    <t>BIRM-BCNIEJ</t>
  </si>
  <si>
    <t>BIRM-BCDHBQ</t>
  </si>
  <si>
    <t>ERS6811199</t>
  </si>
  <si>
    <t>BIRM-BCBRP1</t>
  </si>
  <si>
    <t>BIRM-BCN1SX</t>
  </si>
  <si>
    <t>ERS6813526</t>
  </si>
  <si>
    <t>BIRM-BCD54H</t>
  </si>
  <si>
    <t>ERS6811162</t>
  </si>
  <si>
    <t>ERS6813012</t>
  </si>
  <si>
    <t>BIRM-BCDHM4</t>
  </si>
  <si>
    <t>ERS6849569</t>
  </si>
  <si>
    <t>BIRM-BCDHCA</t>
  </si>
  <si>
    <t>ERS6847635</t>
  </si>
  <si>
    <t>BIRM-BCDH45</t>
  </si>
  <si>
    <t>ERS6847606</t>
  </si>
  <si>
    <t>BIRM-BCDHQW</t>
  </si>
  <si>
    <t>ERS6847659</t>
  </si>
  <si>
    <t>BIRM-BCDHX1</t>
  </si>
  <si>
    <t>ERS6848739</t>
  </si>
  <si>
    <t>BIRM-BCDHHZ</t>
  </si>
  <si>
    <t>ERS6847477</t>
  </si>
  <si>
    <t>BIRM-BCDH7I</t>
  </si>
  <si>
    <t>BIRM-BCDHA9</t>
  </si>
  <si>
    <t>ERS6847264</t>
  </si>
  <si>
    <t>BIRM-BCDHIF</t>
  </si>
  <si>
    <t>ERS6848033</t>
  </si>
  <si>
    <t>BIRM-BCDHTP</t>
  </si>
  <si>
    <t>ERS6848644</t>
  </si>
  <si>
    <t>BIRM-BCNWXH</t>
  </si>
  <si>
    <t>ERS6814263</t>
  </si>
  <si>
    <t>BIRM-BCBRXQ</t>
  </si>
  <si>
    <t>BIRM-BCNSBS</t>
  </si>
  <si>
    <t>BIRM-BCNSYA</t>
  </si>
  <si>
    <t>BIRM-BCNW1I</t>
  </si>
  <si>
    <t>ERS6813272</t>
  </si>
  <si>
    <t>BIRM-BCNWEK</t>
  </si>
  <si>
    <t>BIRM-BCNIX5</t>
  </si>
  <si>
    <t>ERS6814444</t>
  </si>
  <si>
    <t>BIRM-BCDH1M</t>
  </si>
  <si>
    <t>ERS6849018</t>
  </si>
  <si>
    <t>BIRM-BCDHW8</t>
  </si>
  <si>
    <t>ERS6849539</t>
  </si>
  <si>
    <t>BIRM-BCNSFQ</t>
  </si>
  <si>
    <t>BIRM-BCDH8N</t>
  </si>
  <si>
    <t>BIRM-BCDHGR</t>
  </si>
  <si>
    <t>BIRM-BCNRQQ*</t>
  </si>
  <si>
    <t>BIRM-BCNRXC*</t>
  </si>
  <si>
    <t>BIRM-BCNROJ*</t>
  </si>
  <si>
    <t>BIRM-BCNRT8*</t>
  </si>
  <si>
    <t>BIRM-BCNR1F*</t>
  </si>
  <si>
    <t>BIRM-BCNRUD*</t>
  </si>
  <si>
    <t>BIRM-BCNR3Z*</t>
  </si>
  <si>
    <t>BIRM-BCNR4I*</t>
  </si>
  <si>
    <t>Sequencing Data</t>
  </si>
  <si>
    <t>Mutation Assay PCR</t>
  </si>
  <si>
    <t>Taq Path PCR</t>
  </si>
  <si>
    <t>% coverage</t>
  </si>
  <si>
    <t>ERS7252099</t>
  </si>
  <si>
    <t>ERS7329942</t>
  </si>
  <si>
    <t>Supplementary  Data Key:</t>
  </si>
  <si>
    <t>AAG12912611</t>
  </si>
  <si>
    <r>
      <t xml:space="preserve">COG ID / </t>
    </r>
    <r>
      <rPr>
        <sz val="11"/>
        <rFont val="Calibri"/>
        <family val="2"/>
        <scheme val="minor"/>
      </rPr>
      <t>Sample ID</t>
    </r>
  </si>
  <si>
    <t>Not applicable</t>
  </si>
  <si>
    <t>ORF1ab Ct</t>
  </si>
  <si>
    <t>N Gene Ct</t>
  </si>
  <si>
    <t>S Gene Ct</t>
  </si>
  <si>
    <t>MS2 Control Ct</t>
  </si>
  <si>
    <r>
      <t>Mutation Panel:</t>
    </r>
    <r>
      <rPr>
        <sz val="11"/>
        <color theme="1"/>
        <rFont val="Calibri"/>
        <family val="2"/>
        <scheme val="minor"/>
      </rPr>
      <t xml:space="preserve"> x = Mutation assay not run</t>
    </r>
  </si>
  <si>
    <r>
      <t xml:space="preserve">Sequencing data : </t>
    </r>
    <r>
      <rPr>
        <sz val="11"/>
        <color theme="1"/>
        <rFont val="Calibri"/>
        <family val="2"/>
        <scheme val="minor"/>
      </rPr>
      <t>X = Mutation was not sequenced with sufficient coverage to call the relevant specific mutation</t>
    </r>
  </si>
  <si>
    <r>
      <t xml:space="preserve">Y = </t>
    </r>
    <r>
      <rPr>
        <sz val="11"/>
        <rFont val="Calibri"/>
        <family val="2"/>
        <scheme val="minor"/>
      </rPr>
      <t>mutation detected</t>
    </r>
    <r>
      <rPr>
        <b/>
        <sz val="11"/>
        <rFont val="Calibri"/>
        <family val="2"/>
        <scheme val="minor"/>
      </rPr>
      <t xml:space="preserve">; N = </t>
    </r>
    <r>
      <rPr>
        <sz val="11"/>
        <rFont val="Calibri"/>
        <family val="2"/>
        <scheme val="minor"/>
      </rPr>
      <t>mutation not detected</t>
    </r>
  </si>
  <si>
    <r>
      <rPr>
        <b/>
        <sz val="11"/>
        <color theme="1"/>
        <rFont val="Calibri"/>
        <family val="2"/>
        <scheme val="minor"/>
      </rPr>
      <t>ND</t>
    </r>
    <r>
      <rPr>
        <sz val="11"/>
        <color theme="1"/>
        <rFont val="Calibri"/>
        <family val="2"/>
        <scheme val="minor"/>
      </rPr>
      <t xml:space="preserve"> = Not detected</t>
    </r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5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1" xfId="0" applyFont="1" applyBorder="1"/>
    <xf numFmtId="0" fontId="1" fillId="0" borderId="1" xfId="0" applyFont="1" applyFill="1" applyBorder="1"/>
    <xf numFmtId="0" fontId="3" fillId="0" borderId="1" xfId="0" applyFont="1" applyBorder="1"/>
    <xf numFmtId="0" fontId="3" fillId="2" borderId="1" xfId="0" applyFont="1" applyFill="1" applyBorder="1"/>
    <xf numFmtId="0" fontId="3" fillId="3" borderId="1" xfId="0" applyFont="1" applyFill="1" applyBorder="1"/>
    <xf numFmtId="0" fontId="0" fillId="0" borderId="1" xfId="0" applyBorder="1"/>
    <xf numFmtId="0" fontId="0" fillId="0" borderId="1" xfId="0" applyFont="1" applyBorder="1"/>
    <xf numFmtId="0" fontId="0" fillId="0" borderId="0" xfId="0" applyFont="1" applyBorder="1"/>
    <xf numFmtId="0" fontId="3" fillId="0" borderId="0" xfId="0" applyFont="1" applyFill="1"/>
    <xf numFmtId="0" fontId="0" fillId="0" borderId="0" xfId="0" applyBorder="1"/>
    <xf numFmtId="0" fontId="0" fillId="4" borderId="1" xfId="0" applyFill="1" applyBorder="1"/>
    <xf numFmtId="0" fontId="3" fillId="0" borderId="1" xfId="0" applyFont="1" applyFill="1" applyBorder="1"/>
    <xf numFmtId="0" fontId="0" fillId="0" borderId="1" xfId="0" applyFill="1" applyBorder="1"/>
    <xf numFmtId="0" fontId="0" fillId="0" borderId="0" xfId="0" applyFill="1"/>
    <xf numFmtId="0" fontId="5" fillId="0" borderId="0" xfId="0" applyFont="1"/>
    <xf numFmtId="0" fontId="0" fillId="0" borderId="0" xfId="0" applyFont="1"/>
    <xf numFmtId="0" fontId="1" fillId="0" borderId="0" xfId="0" applyFont="1" applyBorder="1"/>
    <xf numFmtId="0" fontId="0" fillId="4" borderId="1" xfId="0" applyFont="1" applyFill="1" applyBorder="1"/>
    <xf numFmtId="0" fontId="3" fillId="5" borderId="1" xfId="0" applyFont="1" applyFill="1" applyBorder="1"/>
    <xf numFmtId="164" fontId="0" fillId="0" borderId="0" xfId="0" applyNumberFormat="1"/>
    <xf numFmtId="0" fontId="4" fillId="0" borderId="1" xfId="0" applyFont="1" applyFill="1" applyBorder="1" applyAlignment="1">
      <alignment horizontal="right" vertical="center"/>
    </xf>
    <xf numFmtId="0" fontId="0" fillId="0" borderId="2" xfId="0" applyFont="1" applyFill="1" applyBorder="1"/>
    <xf numFmtId="0" fontId="0" fillId="0" borderId="3" xfId="0" applyFont="1" applyBorder="1"/>
    <xf numFmtId="0" fontId="0" fillId="0" borderId="3" xfId="0" applyBorder="1"/>
    <xf numFmtId="0" fontId="0" fillId="0" borderId="1" xfId="0" applyFont="1" applyFill="1" applyBorder="1"/>
    <xf numFmtId="0" fontId="1" fillId="0" borderId="5" xfId="0" applyFont="1" applyBorder="1"/>
    <xf numFmtId="0" fontId="6" fillId="0" borderId="1" xfId="0" applyFont="1" applyBorder="1"/>
    <xf numFmtId="0" fontId="6" fillId="0" borderId="3" xfId="0" applyFont="1" applyBorder="1"/>
    <xf numFmtId="0" fontId="7" fillId="0" borderId="1" xfId="0" applyFont="1" applyBorder="1"/>
    <xf numFmtId="0" fontId="1" fillId="0" borderId="0" xfId="0" applyFont="1" applyAlignment="1">
      <alignment horizontal="left"/>
    </xf>
    <xf numFmtId="0" fontId="0" fillId="0" borderId="4" xfId="0" applyBorder="1"/>
    <xf numFmtId="0" fontId="0" fillId="0" borderId="6" xfId="0" applyBorder="1"/>
    <xf numFmtId="0" fontId="1" fillId="0" borderId="3" xfId="0" applyFont="1" applyBorder="1" applyAlignment="1"/>
    <xf numFmtId="0" fontId="2" fillId="0" borderId="6" xfId="0" applyFont="1" applyBorder="1"/>
    <xf numFmtId="0" fontId="1" fillId="0" borderId="3" xfId="0" applyFont="1" applyBorder="1"/>
    <xf numFmtId="0" fontId="1" fillId="0" borderId="1" xfId="0" applyFont="1" applyBorder="1" applyAlignment="1">
      <alignment wrapText="1"/>
    </xf>
    <xf numFmtId="0" fontId="6" fillId="0" borderId="1" xfId="0" applyFont="1" applyFill="1" applyBorder="1" applyAlignment="1">
      <alignment wrapText="1"/>
    </xf>
    <xf numFmtId="0" fontId="0" fillId="0" borderId="1" xfId="0" applyFill="1" applyBorder="1" applyAlignment="1">
      <alignment horizontal="right"/>
    </xf>
    <xf numFmtId="0" fontId="0" fillId="0" borderId="1" xfId="0" applyBorder="1" applyAlignment="1">
      <alignment horizontal="left"/>
    </xf>
    <xf numFmtId="0" fontId="3" fillId="0" borderId="1" xfId="0" applyFont="1" applyBorder="1" applyAlignment="1">
      <alignment horizontal="left"/>
    </xf>
    <xf numFmtId="0" fontId="0" fillId="0" borderId="1" xfId="0" applyFill="1" applyBorder="1" applyAlignment="1">
      <alignment horizontal="left"/>
    </xf>
    <xf numFmtId="0" fontId="4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/>
    </xf>
  </cellXfs>
  <cellStyles count="1">
    <cellStyle name="Normal" xfId="0" builtinId="0"/>
  </cellStyles>
  <dxfs count="9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z val="10"/>
        <color rgb="FFFFFFFF"/>
      </font>
      <fill>
        <patternFill>
          <bgColor rgb="FFCC0000"/>
        </patternFill>
      </fill>
    </dxf>
    <dxf>
      <font>
        <b val="0"/>
        <i val="0"/>
        <sz val="10"/>
        <color rgb="FFCC0000"/>
      </font>
      <fill>
        <patternFill>
          <bgColor rgb="FFFFCC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/>
        <i val="0"/>
        <sz val="10"/>
        <color rgb="FFFFFFFF"/>
      </font>
      <fill>
        <patternFill>
          <bgColor rgb="FFCC0000"/>
        </patternFill>
      </fill>
    </dxf>
    <dxf>
      <font>
        <b val="0"/>
        <i val="0"/>
        <sz val="10"/>
        <color rgb="FFCC0000"/>
      </font>
      <fill>
        <patternFill>
          <bgColor rgb="FFFFCC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/>
        <i val="0"/>
        <sz val="10"/>
        <color rgb="FFFFFFFF"/>
      </font>
      <fill>
        <patternFill>
          <bgColor rgb="FFCC0000"/>
        </patternFill>
      </fill>
    </dxf>
    <dxf>
      <font>
        <b val="0"/>
        <i val="0"/>
        <sz val="10"/>
        <color rgb="FFCC0000"/>
      </font>
      <fill>
        <patternFill>
          <bgColor rgb="FFFFCC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/>
        <i val="0"/>
        <sz val="10"/>
        <color rgb="FFFFFFFF"/>
      </font>
      <fill>
        <patternFill>
          <bgColor rgb="FFCC0000"/>
        </patternFill>
      </fill>
    </dxf>
    <dxf>
      <font>
        <b val="0"/>
        <i val="0"/>
        <sz val="10"/>
        <color rgb="FFCC0000"/>
      </font>
      <fill>
        <patternFill>
          <bgColor rgb="FFFFCC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/>
        <i val="0"/>
        <sz val="10"/>
        <color rgb="FFFFFFFF"/>
      </font>
      <fill>
        <patternFill>
          <bgColor rgb="FFCC0000"/>
        </patternFill>
      </fill>
    </dxf>
    <dxf>
      <font>
        <b val="0"/>
        <i val="0"/>
        <sz val="10"/>
        <color rgb="FFCC0000"/>
      </font>
      <fill>
        <patternFill>
          <bgColor rgb="FFFFCC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z val="10"/>
        <color rgb="FFFFFFFF"/>
      </font>
      <fill>
        <patternFill>
          <bgColor rgb="FFCC0000"/>
        </patternFill>
      </fill>
    </dxf>
    <dxf>
      <font>
        <b val="0"/>
        <i val="0"/>
        <sz val="10"/>
        <color rgb="FFCC0000"/>
      </font>
      <fill>
        <patternFill>
          <bgColor rgb="FFFFCC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/>
        <i val="0"/>
        <sz val="10"/>
        <color rgb="FFFFFFFF"/>
      </font>
      <fill>
        <patternFill>
          <bgColor rgb="FFCC0000"/>
        </patternFill>
      </fill>
    </dxf>
    <dxf>
      <font>
        <b val="0"/>
        <i val="0"/>
        <sz val="10"/>
        <color rgb="FFCC0000"/>
      </font>
      <fill>
        <patternFill>
          <bgColor rgb="FFFFCC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/>
        <i val="0"/>
        <sz val="10"/>
        <color rgb="FFFFFFFF"/>
      </font>
      <fill>
        <patternFill>
          <bgColor rgb="FFCC0000"/>
        </patternFill>
      </fill>
    </dxf>
    <dxf>
      <font>
        <b val="0"/>
        <i val="0"/>
        <sz val="10"/>
        <color rgb="FFCC0000"/>
      </font>
      <fill>
        <patternFill>
          <bgColor rgb="FFFFCC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/>
        <i val="0"/>
        <sz val="10"/>
        <color rgb="FFFFFFFF"/>
      </font>
      <fill>
        <patternFill>
          <bgColor rgb="FFCC0000"/>
        </patternFill>
      </fill>
    </dxf>
    <dxf>
      <font>
        <b val="0"/>
        <i val="0"/>
        <sz val="10"/>
        <color rgb="FFCC0000"/>
      </font>
      <fill>
        <patternFill>
          <bgColor rgb="FFFFCC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/>
        <i val="0"/>
        <sz val="10"/>
        <color rgb="FFFFFFFF"/>
      </font>
      <fill>
        <patternFill>
          <bgColor rgb="FFCC0000"/>
        </patternFill>
      </fill>
    </dxf>
    <dxf>
      <font>
        <b val="0"/>
        <i val="0"/>
        <sz val="10"/>
        <color rgb="FFCC0000"/>
      </font>
      <fill>
        <patternFill>
          <bgColor rgb="FFFFCC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/>
        <i val="0"/>
        <sz val="10"/>
        <color rgb="FFFFFFFF"/>
      </font>
      <fill>
        <patternFill>
          <bgColor rgb="FFCC0000"/>
        </patternFill>
      </fill>
    </dxf>
    <dxf>
      <font>
        <b val="0"/>
        <i val="0"/>
        <sz val="10"/>
        <color rgb="FFCC0000"/>
      </font>
      <fill>
        <patternFill>
          <bgColor rgb="FFFFCC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/>
        <i val="0"/>
        <sz val="10"/>
        <color rgb="FFFFFFFF"/>
      </font>
      <fill>
        <patternFill>
          <bgColor rgb="FFCC0000"/>
        </patternFill>
      </fill>
    </dxf>
    <dxf>
      <font>
        <b val="0"/>
        <i val="0"/>
        <sz val="10"/>
        <color rgb="FFCC0000"/>
      </font>
      <fill>
        <patternFill>
          <bgColor rgb="FFFFCC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z val="10"/>
        <color rgb="FFFFFFFF"/>
      </font>
      <fill>
        <patternFill>
          <bgColor rgb="FFCC0000"/>
        </patternFill>
      </fill>
    </dxf>
    <dxf>
      <font>
        <b val="0"/>
        <i val="0"/>
        <sz val="10"/>
        <color rgb="FFCC0000"/>
      </font>
      <fill>
        <patternFill>
          <bgColor rgb="FFFFCC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/>
        <i val="0"/>
        <sz val="10"/>
        <color rgb="FFFFFFFF"/>
      </font>
      <fill>
        <patternFill>
          <bgColor rgb="FFCC0000"/>
        </patternFill>
      </fill>
    </dxf>
    <dxf>
      <font>
        <b val="0"/>
        <i val="0"/>
        <sz val="10"/>
        <color rgb="FFCC0000"/>
      </font>
      <fill>
        <patternFill>
          <bgColor rgb="FFFFCC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/>
        <i val="0"/>
        <sz val="10"/>
        <color rgb="FFFFFFFF"/>
      </font>
      <fill>
        <patternFill>
          <bgColor rgb="FFCC0000"/>
        </patternFill>
      </fill>
    </dxf>
    <dxf>
      <font>
        <b val="0"/>
        <i val="0"/>
        <sz val="10"/>
        <color rgb="FFCC0000"/>
      </font>
      <fill>
        <patternFill>
          <bgColor rgb="FFFFCC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/>
        <i val="0"/>
        <sz val="10"/>
        <color rgb="FFFFFFFF"/>
      </font>
      <fill>
        <patternFill>
          <bgColor rgb="FFCC0000"/>
        </patternFill>
      </fill>
    </dxf>
    <dxf>
      <font>
        <b val="0"/>
        <i val="0"/>
        <sz val="10"/>
        <color rgb="FFCC0000"/>
      </font>
      <fill>
        <patternFill>
          <bgColor rgb="FFFFCC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/>
        <i val="0"/>
        <sz val="10"/>
        <color rgb="FFFFFFFF"/>
      </font>
      <fill>
        <patternFill>
          <bgColor rgb="FFCC0000"/>
        </patternFill>
      </fill>
    </dxf>
    <dxf>
      <font>
        <b val="0"/>
        <i val="0"/>
        <sz val="10"/>
        <color rgb="FFCC0000"/>
      </font>
      <fill>
        <patternFill>
          <bgColor rgb="FFFFCC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/>
        <i val="0"/>
        <sz val="10"/>
        <color rgb="FFFFFFFF"/>
      </font>
      <fill>
        <patternFill>
          <bgColor rgb="FFCC0000"/>
        </patternFill>
      </fill>
    </dxf>
    <dxf>
      <font>
        <b val="0"/>
        <i val="0"/>
        <sz val="10"/>
        <color rgb="FFCC0000"/>
      </font>
      <fill>
        <patternFill>
          <bgColor rgb="FFFFCC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/>
        <i val="0"/>
        <sz val="10"/>
        <color rgb="FFFFFFFF"/>
      </font>
      <fill>
        <patternFill>
          <bgColor rgb="FFCC0000"/>
        </patternFill>
      </fill>
    </dxf>
    <dxf>
      <font>
        <b val="0"/>
        <i val="0"/>
        <sz val="10"/>
        <color rgb="FFCC0000"/>
      </font>
      <fill>
        <patternFill>
          <bgColor rgb="FFFFCC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z val="10"/>
        <color rgb="FFFFFFFF"/>
      </font>
      <fill>
        <patternFill>
          <bgColor rgb="FFCC0000"/>
        </patternFill>
      </fill>
    </dxf>
    <dxf>
      <font>
        <b val="0"/>
        <i val="0"/>
        <sz val="10"/>
        <color rgb="FFCC0000"/>
      </font>
      <fill>
        <patternFill>
          <bgColor rgb="FFFFCC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/>
        <i val="0"/>
        <sz val="10"/>
        <color rgb="FFFFFFFF"/>
      </font>
      <fill>
        <patternFill>
          <bgColor rgb="FFCC0000"/>
        </patternFill>
      </fill>
    </dxf>
    <dxf>
      <font>
        <b val="0"/>
        <i val="0"/>
        <sz val="10"/>
        <color rgb="FFCC0000"/>
      </font>
      <fill>
        <patternFill>
          <bgColor rgb="FFFFCC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/>
        <i val="0"/>
        <sz val="10"/>
        <color rgb="FFFFFFFF"/>
      </font>
      <fill>
        <patternFill>
          <bgColor rgb="FFCC0000"/>
        </patternFill>
      </fill>
    </dxf>
    <dxf>
      <font>
        <b val="0"/>
        <i val="0"/>
        <sz val="10"/>
        <color rgb="FFCC0000"/>
      </font>
      <fill>
        <patternFill>
          <bgColor rgb="FFFFCC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/>
        <i val="0"/>
        <sz val="10"/>
        <color rgb="FFFFFFFF"/>
      </font>
      <fill>
        <patternFill>
          <bgColor rgb="FFCC0000"/>
        </patternFill>
      </fill>
    </dxf>
    <dxf>
      <font>
        <b val="0"/>
        <i val="0"/>
        <sz val="10"/>
        <color rgb="FFCC0000"/>
      </font>
      <fill>
        <patternFill>
          <bgColor rgb="FFFFCC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/>
        <i val="0"/>
        <sz val="10"/>
        <color rgb="FFFFFFFF"/>
      </font>
      <fill>
        <patternFill>
          <bgColor rgb="FFCC0000"/>
        </patternFill>
      </fill>
    </dxf>
    <dxf>
      <font>
        <b val="0"/>
        <i val="0"/>
        <sz val="10"/>
        <color rgb="FFCC0000"/>
      </font>
      <fill>
        <patternFill>
          <bgColor rgb="FFFFCC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/>
        <i val="0"/>
        <sz val="10"/>
        <color rgb="FFFFFFFF"/>
      </font>
      <fill>
        <patternFill>
          <bgColor rgb="FFCC0000"/>
        </patternFill>
      </fill>
    </dxf>
    <dxf>
      <font>
        <b val="0"/>
        <i val="0"/>
        <sz val="10"/>
        <color rgb="FFCC0000"/>
      </font>
      <fill>
        <patternFill>
          <bgColor rgb="FFFFCC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97"/>
  <sheetViews>
    <sheetView showGridLines="0" tabSelected="1" topLeftCell="A76" zoomScale="60" zoomScaleNormal="60" workbookViewId="0">
      <selection activeCell="D182" sqref="D182:D185"/>
    </sheetView>
  </sheetViews>
  <sheetFormatPr baseColWidth="10" defaultColWidth="11.5" defaultRowHeight="15" x14ac:dyDescent="0.2"/>
  <cols>
    <col min="1" max="1" width="25.1640625" customWidth="1"/>
    <col min="2" max="2" width="18.33203125" customWidth="1"/>
    <col min="3" max="3" width="16.6640625" customWidth="1"/>
    <col min="4" max="4" width="14.5" customWidth="1"/>
    <col min="5" max="5" width="21" customWidth="1"/>
    <col min="6" max="6" width="13" customWidth="1"/>
    <col min="7" max="7" width="11.1640625" customWidth="1"/>
    <col min="8" max="8" width="10.83203125" customWidth="1"/>
    <col min="9" max="9" width="11.1640625" customWidth="1"/>
    <col min="11" max="11" width="15.1640625" customWidth="1"/>
    <col min="12" max="12" width="21.83203125" customWidth="1"/>
    <col min="13" max="13" width="20.5" bestFit="1" customWidth="1"/>
    <col min="14" max="14" width="13.5" customWidth="1"/>
    <col min="16" max="16" width="15.33203125" bestFit="1" customWidth="1"/>
    <col min="17" max="17" width="23.5" customWidth="1"/>
    <col min="18" max="18" width="18.5" customWidth="1"/>
    <col min="19" max="19" width="17.5" customWidth="1"/>
    <col min="20" max="20" width="36.5" customWidth="1"/>
  </cols>
  <sheetData>
    <row r="1" spans="1:20" ht="45" customHeight="1" x14ac:dyDescent="0.2">
      <c r="T1" s="1" t="s">
        <v>321</v>
      </c>
    </row>
    <row r="2" spans="1:20" ht="46.5" customHeight="1" x14ac:dyDescent="0.2">
      <c r="T2" s="36" t="s">
        <v>329</v>
      </c>
    </row>
    <row r="3" spans="1:20" ht="58.5" customHeight="1" x14ac:dyDescent="0.2">
      <c r="B3" s="35" t="s">
        <v>317</v>
      </c>
      <c r="C3" s="32"/>
      <c r="D3" s="32"/>
      <c r="E3" s="31"/>
      <c r="F3" s="33" t="s">
        <v>316</v>
      </c>
      <c r="G3" s="32"/>
      <c r="H3" s="32"/>
      <c r="I3" s="32"/>
      <c r="J3" s="32"/>
      <c r="K3" s="33" t="s">
        <v>315</v>
      </c>
      <c r="L3" s="32"/>
      <c r="M3" s="34"/>
      <c r="N3" s="32"/>
      <c r="O3" s="32"/>
      <c r="P3" s="32"/>
      <c r="Q3" s="31"/>
      <c r="R3" s="1" t="s">
        <v>0</v>
      </c>
      <c r="T3" s="36" t="s">
        <v>330</v>
      </c>
    </row>
    <row r="4" spans="1:20" ht="32.25" customHeight="1" x14ac:dyDescent="0.2">
      <c r="A4" s="27" t="s">
        <v>323</v>
      </c>
      <c r="B4" s="26" t="s">
        <v>325</v>
      </c>
      <c r="C4" s="1" t="s">
        <v>326</v>
      </c>
      <c r="D4" s="1" t="s">
        <v>327</v>
      </c>
      <c r="E4" s="1" t="s">
        <v>328</v>
      </c>
      <c r="F4" s="1" t="s">
        <v>1</v>
      </c>
      <c r="G4" s="1" t="s">
        <v>2</v>
      </c>
      <c r="H4" s="1" t="s">
        <v>3</v>
      </c>
      <c r="I4" s="2" t="s">
        <v>4</v>
      </c>
      <c r="J4" s="2" t="s">
        <v>5</v>
      </c>
      <c r="K4" s="27" t="s">
        <v>318</v>
      </c>
      <c r="L4" s="27" t="s">
        <v>6</v>
      </c>
      <c r="M4" s="27" t="s">
        <v>1</v>
      </c>
      <c r="N4" s="27" t="s">
        <v>2</v>
      </c>
      <c r="O4" s="27" t="s">
        <v>3</v>
      </c>
      <c r="P4" s="27" t="s">
        <v>4</v>
      </c>
      <c r="Q4" s="28" t="s">
        <v>5</v>
      </c>
      <c r="R4" s="7"/>
      <c r="T4" s="37" t="s">
        <v>331</v>
      </c>
    </row>
    <row r="5" spans="1:20" x14ac:dyDescent="0.2">
      <c r="A5" s="27" t="s">
        <v>307</v>
      </c>
      <c r="B5" s="6">
        <v>14.92</v>
      </c>
      <c r="C5" s="6">
        <v>14.98</v>
      </c>
      <c r="D5" s="39" t="s">
        <v>333</v>
      </c>
      <c r="E5" s="6">
        <v>23.88</v>
      </c>
      <c r="F5" s="4" t="s">
        <v>7</v>
      </c>
      <c r="G5" s="4" t="s">
        <v>7</v>
      </c>
      <c r="H5" s="5" t="s">
        <v>8</v>
      </c>
      <c r="I5" s="6" t="s">
        <v>9</v>
      </c>
      <c r="J5" s="6" t="s">
        <v>9</v>
      </c>
      <c r="K5" s="6">
        <v>99</v>
      </c>
      <c r="L5" s="1" t="s">
        <v>10</v>
      </c>
      <c r="M5" s="7" t="s">
        <v>7</v>
      </c>
      <c r="N5" s="7" t="s">
        <v>7</v>
      </c>
      <c r="O5" s="7" t="s">
        <v>8</v>
      </c>
      <c r="P5" s="7" t="s">
        <v>7</v>
      </c>
      <c r="Q5" s="7" t="s">
        <v>7</v>
      </c>
      <c r="R5" s="6" t="s">
        <v>324</v>
      </c>
      <c r="T5" s="7" t="s">
        <v>332</v>
      </c>
    </row>
    <row r="6" spans="1:20" x14ac:dyDescent="0.2">
      <c r="A6" s="27" t="s">
        <v>308</v>
      </c>
      <c r="B6" s="6">
        <v>18.940000000000001</v>
      </c>
      <c r="C6" s="6">
        <v>18.93</v>
      </c>
      <c r="D6" s="39" t="s">
        <v>333</v>
      </c>
      <c r="E6" s="6">
        <v>23.4</v>
      </c>
      <c r="F6" s="4" t="s">
        <v>7</v>
      </c>
      <c r="G6" s="4" t="s">
        <v>7</v>
      </c>
      <c r="H6" s="5" t="s">
        <v>8</v>
      </c>
      <c r="I6" s="6" t="s">
        <v>9</v>
      </c>
      <c r="J6" s="6" t="s">
        <v>9</v>
      </c>
      <c r="K6" s="6">
        <v>99</v>
      </c>
      <c r="L6" s="1" t="s">
        <v>10</v>
      </c>
      <c r="M6" s="7" t="s">
        <v>7</v>
      </c>
      <c r="N6" s="7" t="s">
        <v>7</v>
      </c>
      <c r="O6" s="7" t="s">
        <v>8</v>
      </c>
      <c r="P6" s="7" t="s">
        <v>7</v>
      </c>
      <c r="Q6" s="7" t="s">
        <v>7</v>
      </c>
      <c r="R6" s="6" t="s">
        <v>324</v>
      </c>
      <c r="T6" s="8"/>
    </row>
    <row r="7" spans="1:20" x14ac:dyDescent="0.2">
      <c r="A7" s="27" t="s">
        <v>309</v>
      </c>
      <c r="B7" s="6">
        <v>25.92</v>
      </c>
      <c r="C7" s="6">
        <v>26.14</v>
      </c>
      <c r="D7" s="39" t="s">
        <v>333</v>
      </c>
      <c r="E7" s="6">
        <v>23.26</v>
      </c>
      <c r="F7" s="4" t="s">
        <v>7</v>
      </c>
      <c r="G7" s="4" t="s">
        <v>7</v>
      </c>
      <c r="H7" s="5" t="s">
        <v>8</v>
      </c>
      <c r="I7" s="6" t="s">
        <v>9</v>
      </c>
      <c r="J7" s="6" t="s">
        <v>9</v>
      </c>
      <c r="K7" s="6">
        <v>86</v>
      </c>
      <c r="L7" s="1" t="s">
        <v>10</v>
      </c>
      <c r="M7" s="7" t="s">
        <v>7</v>
      </c>
      <c r="N7" s="7" t="s">
        <v>11</v>
      </c>
      <c r="O7" s="7" t="s">
        <v>11</v>
      </c>
      <c r="P7" s="7" t="s">
        <v>11</v>
      </c>
      <c r="Q7" s="7" t="s">
        <v>7</v>
      </c>
      <c r="R7" s="6" t="s">
        <v>324</v>
      </c>
      <c r="T7" s="8"/>
    </row>
    <row r="8" spans="1:20" x14ac:dyDescent="0.2">
      <c r="A8" s="27" t="s">
        <v>310</v>
      </c>
      <c r="B8" s="6">
        <v>19.79</v>
      </c>
      <c r="C8" s="6">
        <v>19.63</v>
      </c>
      <c r="D8" s="39" t="s">
        <v>333</v>
      </c>
      <c r="E8" s="6">
        <v>23.25</v>
      </c>
      <c r="F8" s="4" t="s">
        <v>7</v>
      </c>
      <c r="G8" s="4" t="s">
        <v>7</v>
      </c>
      <c r="H8" s="5" t="s">
        <v>8</v>
      </c>
      <c r="I8" s="6" t="s">
        <v>9</v>
      </c>
      <c r="J8" s="6" t="s">
        <v>9</v>
      </c>
      <c r="K8" s="6">
        <v>99</v>
      </c>
      <c r="L8" s="1" t="s">
        <v>10</v>
      </c>
      <c r="M8" s="7" t="s">
        <v>7</v>
      </c>
      <c r="N8" s="7" t="s">
        <v>7</v>
      </c>
      <c r="O8" s="7" t="s">
        <v>8</v>
      </c>
      <c r="P8" s="7" t="s">
        <v>7</v>
      </c>
      <c r="Q8" s="7" t="s">
        <v>7</v>
      </c>
      <c r="R8" s="6" t="s">
        <v>324</v>
      </c>
      <c r="T8" s="8"/>
    </row>
    <row r="9" spans="1:20" x14ac:dyDescent="0.2">
      <c r="A9" s="27" t="s">
        <v>311</v>
      </c>
      <c r="B9" s="6">
        <v>15.93</v>
      </c>
      <c r="C9" s="6">
        <v>16.149999999999999</v>
      </c>
      <c r="D9" s="39" t="s">
        <v>333</v>
      </c>
      <c r="E9" s="6">
        <v>24.48</v>
      </c>
      <c r="F9" s="4" t="s">
        <v>7</v>
      </c>
      <c r="G9" s="4" t="s">
        <v>7</v>
      </c>
      <c r="H9" s="5" t="s">
        <v>8</v>
      </c>
      <c r="I9" s="6" t="s">
        <v>9</v>
      </c>
      <c r="J9" s="6" t="s">
        <v>9</v>
      </c>
      <c r="K9" s="6">
        <v>99</v>
      </c>
      <c r="L9" s="1" t="s">
        <v>10</v>
      </c>
      <c r="M9" s="7" t="s">
        <v>7</v>
      </c>
      <c r="N9" s="7" t="s">
        <v>7</v>
      </c>
      <c r="O9" s="7" t="s">
        <v>8</v>
      </c>
      <c r="P9" s="7" t="s">
        <v>7</v>
      </c>
      <c r="Q9" s="7" t="s">
        <v>7</v>
      </c>
      <c r="R9" s="6" t="s">
        <v>324</v>
      </c>
      <c r="T9" s="8"/>
    </row>
    <row r="10" spans="1:20" x14ac:dyDescent="0.2">
      <c r="A10" s="27" t="s">
        <v>312</v>
      </c>
      <c r="B10" s="6">
        <v>25.91</v>
      </c>
      <c r="C10" s="6">
        <v>25.26</v>
      </c>
      <c r="D10" s="39" t="s">
        <v>333</v>
      </c>
      <c r="E10" s="6">
        <v>23.5</v>
      </c>
      <c r="F10" s="4" t="s">
        <v>7</v>
      </c>
      <c r="G10" s="4" t="s">
        <v>7</v>
      </c>
      <c r="H10" s="5" t="s">
        <v>8</v>
      </c>
      <c r="I10" s="6" t="s">
        <v>9</v>
      </c>
      <c r="J10" s="6" t="s">
        <v>9</v>
      </c>
      <c r="K10" s="6">
        <v>95</v>
      </c>
      <c r="L10" s="1" t="s">
        <v>10</v>
      </c>
      <c r="M10" s="7" t="s">
        <v>7</v>
      </c>
      <c r="N10" s="7" t="s">
        <v>7</v>
      </c>
      <c r="O10" s="7" t="s">
        <v>8</v>
      </c>
      <c r="P10" s="7" t="s">
        <v>7</v>
      </c>
      <c r="Q10" s="7" t="s">
        <v>7</v>
      </c>
      <c r="R10" s="6" t="s">
        <v>324</v>
      </c>
      <c r="T10" s="8"/>
    </row>
    <row r="11" spans="1:20" x14ac:dyDescent="0.2">
      <c r="A11" s="27" t="s">
        <v>313</v>
      </c>
      <c r="B11" s="6">
        <v>19.61</v>
      </c>
      <c r="C11" s="6">
        <v>19.48</v>
      </c>
      <c r="D11" s="39" t="s">
        <v>333</v>
      </c>
      <c r="E11" s="6">
        <v>19.54</v>
      </c>
      <c r="F11" s="4" t="s">
        <v>7</v>
      </c>
      <c r="G11" s="4" t="s">
        <v>7</v>
      </c>
      <c r="H11" s="5" t="s">
        <v>8</v>
      </c>
      <c r="I11" s="6" t="s">
        <v>9</v>
      </c>
      <c r="J11" s="6" t="s">
        <v>9</v>
      </c>
      <c r="K11" s="6">
        <v>99</v>
      </c>
      <c r="L11" s="1" t="s">
        <v>10</v>
      </c>
      <c r="M11" s="7" t="s">
        <v>7</v>
      </c>
      <c r="N11" s="7" t="s">
        <v>7</v>
      </c>
      <c r="O11" s="7" t="s">
        <v>8</v>
      </c>
      <c r="P11" s="7" t="s">
        <v>7</v>
      </c>
      <c r="Q11" s="7" t="s">
        <v>7</v>
      </c>
      <c r="R11" s="6" t="s">
        <v>324</v>
      </c>
      <c r="T11" s="8"/>
    </row>
    <row r="12" spans="1:20" x14ac:dyDescent="0.2">
      <c r="A12" s="27" t="s">
        <v>314</v>
      </c>
      <c r="B12" s="6">
        <v>25.32</v>
      </c>
      <c r="C12" s="6">
        <v>24.98</v>
      </c>
      <c r="D12" s="39" t="s">
        <v>333</v>
      </c>
      <c r="E12" s="6">
        <v>19.59</v>
      </c>
      <c r="F12" s="4" t="s">
        <v>7</v>
      </c>
      <c r="G12" s="4" t="s">
        <v>7</v>
      </c>
      <c r="H12" s="5" t="s">
        <v>8</v>
      </c>
      <c r="I12" s="6" t="s">
        <v>9</v>
      </c>
      <c r="J12" s="6" t="s">
        <v>9</v>
      </c>
      <c r="K12" s="6">
        <v>87</v>
      </c>
      <c r="L12" s="1" t="s">
        <v>10</v>
      </c>
      <c r="M12" s="7" t="s">
        <v>7</v>
      </c>
      <c r="N12" s="7" t="s">
        <v>7</v>
      </c>
      <c r="O12" s="7" t="s">
        <v>8</v>
      </c>
      <c r="P12" s="7" t="s">
        <v>7</v>
      </c>
      <c r="Q12" s="7" t="s">
        <v>7</v>
      </c>
      <c r="R12" s="6" t="s">
        <v>12</v>
      </c>
      <c r="T12" s="8"/>
    </row>
    <row r="13" spans="1:20" x14ac:dyDescent="0.2">
      <c r="A13" s="27" t="s">
        <v>13</v>
      </c>
      <c r="B13" s="12">
        <v>23.56</v>
      </c>
      <c r="C13" s="12">
        <v>23.3</v>
      </c>
      <c r="D13" s="12">
        <v>28.44</v>
      </c>
      <c r="E13" s="12">
        <v>22.58</v>
      </c>
      <c r="F13" s="4" t="s">
        <v>7</v>
      </c>
      <c r="G13" s="4" t="s">
        <v>7</v>
      </c>
      <c r="H13" s="5" t="s">
        <v>8</v>
      </c>
      <c r="I13" s="6" t="s">
        <v>9</v>
      </c>
      <c r="J13" s="6" t="s">
        <v>9</v>
      </c>
      <c r="K13" s="6">
        <v>30</v>
      </c>
      <c r="L13" s="6" t="s">
        <v>14</v>
      </c>
      <c r="M13" s="7" t="s">
        <v>11</v>
      </c>
      <c r="N13" s="7" t="s">
        <v>11</v>
      </c>
      <c r="O13" s="7" t="s">
        <v>11</v>
      </c>
      <c r="P13" s="7" t="s">
        <v>11</v>
      </c>
      <c r="Q13" s="7" t="s">
        <v>7</v>
      </c>
      <c r="R13" s="6" t="s">
        <v>324</v>
      </c>
      <c r="T13" s="8"/>
    </row>
    <row r="14" spans="1:20" x14ac:dyDescent="0.2">
      <c r="A14" s="27" t="s">
        <v>15</v>
      </c>
      <c r="B14" s="12">
        <v>21.71</v>
      </c>
      <c r="C14" s="12">
        <v>23.52</v>
      </c>
      <c r="D14" s="12">
        <v>21.99</v>
      </c>
      <c r="E14" s="12">
        <v>23.87</v>
      </c>
      <c r="F14" s="4" t="s">
        <v>7</v>
      </c>
      <c r="G14" s="4" t="s">
        <v>7</v>
      </c>
      <c r="H14" s="4" t="s">
        <v>7</v>
      </c>
      <c r="I14" s="6" t="s">
        <v>9</v>
      </c>
      <c r="J14" s="6" t="s">
        <v>9</v>
      </c>
      <c r="K14" s="6">
        <v>52</v>
      </c>
      <c r="L14" s="6" t="s">
        <v>14</v>
      </c>
      <c r="M14" s="7" t="s">
        <v>11</v>
      </c>
      <c r="N14" s="7" t="s">
        <v>7</v>
      </c>
      <c r="O14" s="7" t="s">
        <v>7</v>
      </c>
      <c r="P14" s="7" t="s">
        <v>7</v>
      </c>
      <c r="Q14" s="23" t="s">
        <v>7</v>
      </c>
      <c r="R14" s="6" t="s">
        <v>324</v>
      </c>
      <c r="T14" s="8"/>
    </row>
    <row r="15" spans="1:20" x14ac:dyDescent="0.2">
      <c r="A15" s="27" t="s">
        <v>16</v>
      </c>
      <c r="B15" s="12">
        <v>22.48</v>
      </c>
      <c r="C15" s="12">
        <v>21.85</v>
      </c>
      <c r="D15" s="12">
        <v>27.86</v>
      </c>
      <c r="E15" s="12">
        <v>24.49</v>
      </c>
      <c r="F15" s="4" t="s">
        <v>7</v>
      </c>
      <c r="G15" s="4" t="s">
        <v>7</v>
      </c>
      <c r="H15" s="5" t="s">
        <v>8</v>
      </c>
      <c r="I15" s="6" t="s">
        <v>9</v>
      </c>
      <c r="J15" s="6" t="s">
        <v>9</v>
      </c>
      <c r="K15" s="6">
        <v>99</v>
      </c>
      <c r="L15" s="1" t="s">
        <v>10</v>
      </c>
      <c r="M15" s="7" t="s">
        <v>7</v>
      </c>
      <c r="N15" s="7" t="s">
        <v>7</v>
      </c>
      <c r="O15" s="7" t="s">
        <v>8</v>
      </c>
      <c r="P15" s="7" t="s">
        <v>7</v>
      </c>
      <c r="Q15" s="7" t="s">
        <v>7</v>
      </c>
      <c r="R15" s="6" t="s">
        <v>12</v>
      </c>
      <c r="T15" s="8"/>
    </row>
    <row r="16" spans="1:20" x14ac:dyDescent="0.2">
      <c r="A16" s="29" t="s">
        <v>17</v>
      </c>
      <c r="B16" s="12">
        <v>28.11</v>
      </c>
      <c r="C16" s="12">
        <v>27.86</v>
      </c>
      <c r="D16" s="12">
        <v>28.57</v>
      </c>
      <c r="E16" s="12">
        <v>23.86</v>
      </c>
      <c r="F16" s="4" t="s">
        <v>7</v>
      </c>
      <c r="G16" s="4" t="s">
        <v>7</v>
      </c>
      <c r="H16" s="4" t="s">
        <v>7</v>
      </c>
      <c r="I16" s="6" t="s">
        <v>9</v>
      </c>
      <c r="J16" s="6" t="s">
        <v>9</v>
      </c>
      <c r="K16" s="7">
        <v>61</v>
      </c>
      <c r="L16" s="1" t="s">
        <v>18</v>
      </c>
      <c r="M16" s="7" t="s">
        <v>11</v>
      </c>
      <c r="N16" s="7" t="s">
        <v>11</v>
      </c>
      <c r="O16" s="7" t="s">
        <v>11</v>
      </c>
      <c r="P16" s="7" t="s">
        <v>11</v>
      </c>
      <c r="Q16" s="23" t="s">
        <v>8</v>
      </c>
      <c r="R16" s="6" t="s">
        <v>12</v>
      </c>
      <c r="T16" s="8"/>
    </row>
    <row r="17" spans="1:20" x14ac:dyDescent="0.2">
      <c r="A17" s="27" t="s">
        <v>19</v>
      </c>
      <c r="B17" s="12">
        <v>27.39</v>
      </c>
      <c r="C17" s="12">
        <v>25.84</v>
      </c>
      <c r="D17" s="12">
        <v>32.61</v>
      </c>
      <c r="E17" s="12">
        <v>24.73</v>
      </c>
      <c r="F17" s="4" t="s">
        <v>7</v>
      </c>
      <c r="G17" s="4" t="s">
        <v>7</v>
      </c>
      <c r="H17" s="5" t="s">
        <v>8</v>
      </c>
      <c r="I17" s="6" t="s">
        <v>9</v>
      </c>
      <c r="J17" s="6" t="s">
        <v>9</v>
      </c>
      <c r="K17" s="6">
        <v>90</v>
      </c>
      <c r="L17" s="1" t="s">
        <v>10</v>
      </c>
      <c r="M17" s="7" t="s">
        <v>7</v>
      </c>
      <c r="N17" s="7" t="s">
        <v>7</v>
      </c>
      <c r="O17" s="7" t="s">
        <v>8</v>
      </c>
      <c r="P17" s="7" t="s">
        <v>7</v>
      </c>
      <c r="Q17" s="7" t="s">
        <v>7</v>
      </c>
      <c r="R17" s="6" t="s">
        <v>12</v>
      </c>
      <c r="T17" s="8"/>
    </row>
    <row r="18" spans="1:20" x14ac:dyDescent="0.2">
      <c r="A18" s="29" t="s">
        <v>20</v>
      </c>
      <c r="B18" s="12">
        <v>26.16</v>
      </c>
      <c r="C18" s="12">
        <v>26.56</v>
      </c>
      <c r="D18" s="12">
        <v>26.68</v>
      </c>
      <c r="E18" s="12">
        <v>24.23</v>
      </c>
      <c r="F18" s="4" t="s">
        <v>7</v>
      </c>
      <c r="G18" s="4" t="s">
        <v>7</v>
      </c>
      <c r="H18" s="4" t="s">
        <v>7</v>
      </c>
      <c r="I18" s="6" t="s">
        <v>9</v>
      </c>
      <c r="J18" s="6" t="s">
        <v>9</v>
      </c>
      <c r="K18" s="7">
        <v>91</v>
      </c>
      <c r="L18" s="1" t="s">
        <v>18</v>
      </c>
      <c r="M18" s="7" t="s">
        <v>7</v>
      </c>
      <c r="N18" s="7" t="s">
        <v>7</v>
      </c>
      <c r="O18" s="7" t="s">
        <v>7</v>
      </c>
      <c r="P18" s="7" t="s">
        <v>8</v>
      </c>
      <c r="Q18" s="23" t="s">
        <v>8</v>
      </c>
      <c r="R18" s="13" t="s">
        <v>21</v>
      </c>
      <c r="T18" s="8"/>
    </row>
    <row r="19" spans="1:20" x14ac:dyDescent="0.2">
      <c r="A19" s="29" t="s">
        <v>22</v>
      </c>
      <c r="B19" s="12">
        <v>28.54</v>
      </c>
      <c r="C19" s="12">
        <v>29.82</v>
      </c>
      <c r="D19" s="12">
        <v>28.89</v>
      </c>
      <c r="E19" s="12">
        <v>23.83</v>
      </c>
      <c r="F19" s="4" t="s">
        <v>7</v>
      </c>
      <c r="G19" s="4" t="s">
        <v>7</v>
      </c>
      <c r="H19" s="4" t="s">
        <v>7</v>
      </c>
      <c r="I19" s="6" t="s">
        <v>9</v>
      </c>
      <c r="J19" s="6" t="s">
        <v>9</v>
      </c>
      <c r="K19" s="7">
        <v>68</v>
      </c>
      <c r="L19" s="1" t="s">
        <v>23</v>
      </c>
      <c r="M19" s="7" t="s">
        <v>7</v>
      </c>
      <c r="N19" s="7" t="s">
        <v>11</v>
      </c>
      <c r="O19" s="7" t="s">
        <v>11</v>
      </c>
      <c r="P19" s="7" t="s">
        <v>11</v>
      </c>
      <c r="Q19" s="23" t="s">
        <v>7</v>
      </c>
      <c r="R19" s="6" t="s">
        <v>12</v>
      </c>
      <c r="T19" s="8"/>
    </row>
    <row r="20" spans="1:20" x14ac:dyDescent="0.2">
      <c r="A20" s="27" t="s">
        <v>24</v>
      </c>
      <c r="B20" s="12">
        <v>21.45</v>
      </c>
      <c r="C20" s="12">
        <v>21.6</v>
      </c>
      <c r="D20" s="12">
        <v>27.96</v>
      </c>
      <c r="E20" s="12">
        <v>23.71</v>
      </c>
      <c r="F20" s="4" t="s">
        <v>7</v>
      </c>
      <c r="G20" s="4" t="s">
        <v>7</v>
      </c>
      <c r="H20" s="5" t="s">
        <v>8</v>
      </c>
      <c r="I20" s="6" t="s">
        <v>9</v>
      </c>
      <c r="J20" s="6" t="s">
        <v>9</v>
      </c>
      <c r="K20" s="6">
        <v>98</v>
      </c>
      <c r="L20" s="1" t="s">
        <v>10</v>
      </c>
      <c r="M20" s="7" t="s">
        <v>7</v>
      </c>
      <c r="N20" s="7" t="s">
        <v>7</v>
      </c>
      <c r="O20" s="7" t="s">
        <v>8</v>
      </c>
      <c r="P20" s="7" t="s">
        <v>7</v>
      </c>
      <c r="Q20" s="7" t="s">
        <v>7</v>
      </c>
      <c r="R20" s="6" t="s">
        <v>12</v>
      </c>
      <c r="T20" s="8"/>
    </row>
    <row r="21" spans="1:20" x14ac:dyDescent="0.2">
      <c r="A21" s="29" t="s">
        <v>25</v>
      </c>
      <c r="B21" s="12">
        <v>26.32</v>
      </c>
      <c r="C21" s="12">
        <v>26.77</v>
      </c>
      <c r="D21" s="12">
        <v>27.1</v>
      </c>
      <c r="E21" s="12">
        <v>22.41</v>
      </c>
      <c r="F21" s="4" t="s">
        <v>7</v>
      </c>
      <c r="G21" s="4" t="s">
        <v>7</v>
      </c>
      <c r="H21" s="4" t="s">
        <v>7</v>
      </c>
      <c r="I21" s="6" t="s">
        <v>9</v>
      </c>
      <c r="J21" s="6" t="s">
        <v>9</v>
      </c>
      <c r="K21" s="7">
        <v>98</v>
      </c>
      <c r="L21" s="1" t="s">
        <v>18</v>
      </c>
      <c r="M21" s="7" t="s">
        <v>7</v>
      </c>
      <c r="N21" s="7" t="s">
        <v>7</v>
      </c>
      <c r="O21" s="7" t="s">
        <v>7</v>
      </c>
      <c r="P21" s="7" t="s">
        <v>8</v>
      </c>
      <c r="Q21" s="23" t="s">
        <v>8</v>
      </c>
      <c r="R21" s="13" t="s">
        <v>26</v>
      </c>
      <c r="T21" s="8"/>
    </row>
    <row r="22" spans="1:20" x14ac:dyDescent="0.2">
      <c r="A22" s="27" t="s">
        <v>27</v>
      </c>
      <c r="B22" s="12">
        <v>22.55</v>
      </c>
      <c r="C22" s="12">
        <v>23.67</v>
      </c>
      <c r="D22" s="12">
        <v>22.99</v>
      </c>
      <c r="E22" s="12">
        <v>22.91</v>
      </c>
      <c r="F22" s="4" t="s">
        <v>7</v>
      </c>
      <c r="G22" s="4" t="s">
        <v>7</v>
      </c>
      <c r="H22" s="4" t="s">
        <v>7</v>
      </c>
      <c r="I22" s="6" t="s">
        <v>9</v>
      </c>
      <c r="J22" s="6" t="s">
        <v>9</v>
      </c>
      <c r="K22" s="6">
        <v>96</v>
      </c>
      <c r="L22" s="1" t="s">
        <v>18</v>
      </c>
      <c r="M22" s="7" t="s">
        <v>7</v>
      </c>
      <c r="N22" s="7" t="s">
        <v>7</v>
      </c>
      <c r="O22" s="7" t="s">
        <v>7</v>
      </c>
      <c r="P22" s="7" t="s">
        <v>8</v>
      </c>
      <c r="Q22" s="23" t="s">
        <v>8</v>
      </c>
      <c r="R22" s="13" t="s">
        <v>28</v>
      </c>
      <c r="T22" s="8"/>
    </row>
    <row r="23" spans="1:20" x14ac:dyDescent="0.2">
      <c r="A23" s="27" t="s">
        <v>29</v>
      </c>
      <c r="B23" s="12">
        <v>23.15</v>
      </c>
      <c r="C23" s="12">
        <v>24.08</v>
      </c>
      <c r="D23" s="12">
        <v>23.72</v>
      </c>
      <c r="E23" s="12">
        <v>22.76</v>
      </c>
      <c r="F23" s="4" t="s">
        <v>7</v>
      </c>
      <c r="G23" s="4" t="s">
        <v>7</v>
      </c>
      <c r="H23" s="4" t="s">
        <v>7</v>
      </c>
      <c r="I23" s="6" t="s">
        <v>9</v>
      </c>
      <c r="J23" s="6" t="s">
        <v>9</v>
      </c>
      <c r="K23" s="7">
        <v>30</v>
      </c>
      <c r="L23" s="7" t="s">
        <v>14</v>
      </c>
      <c r="M23" s="6" t="s">
        <v>11</v>
      </c>
      <c r="N23" s="6" t="s">
        <v>11</v>
      </c>
      <c r="O23" s="6" t="s">
        <v>11</v>
      </c>
      <c r="P23" s="6" t="s">
        <v>11</v>
      </c>
      <c r="Q23" s="24" t="s">
        <v>11</v>
      </c>
      <c r="R23" s="6" t="s">
        <v>324</v>
      </c>
      <c r="T23" s="10"/>
    </row>
    <row r="24" spans="1:20" x14ac:dyDescent="0.2">
      <c r="A24" s="29" t="s">
        <v>30</v>
      </c>
      <c r="B24" s="12">
        <v>26.04</v>
      </c>
      <c r="C24" s="12">
        <v>27.39</v>
      </c>
      <c r="D24" s="12">
        <v>26.69</v>
      </c>
      <c r="E24" s="12">
        <v>23.41</v>
      </c>
      <c r="F24" s="4" t="s">
        <v>7</v>
      </c>
      <c r="G24" s="4" t="s">
        <v>7</v>
      </c>
      <c r="H24" s="4" t="s">
        <v>7</v>
      </c>
      <c r="I24" s="4" t="s">
        <v>7</v>
      </c>
      <c r="J24" s="4" t="s">
        <v>7</v>
      </c>
      <c r="K24" s="7">
        <v>63</v>
      </c>
      <c r="L24" s="1" t="s">
        <v>31</v>
      </c>
      <c r="M24" s="7" t="s">
        <v>11</v>
      </c>
      <c r="N24" s="7" t="s">
        <v>11</v>
      </c>
      <c r="O24" s="7" t="s">
        <v>11</v>
      </c>
      <c r="P24" s="7" t="s">
        <v>11</v>
      </c>
      <c r="Q24" s="23" t="s">
        <v>7</v>
      </c>
      <c r="R24" s="13" t="s">
        <v>32</v>
      </c>
      <c r="T24" s="8"/>
    </row>
    <row r="25" spans="1:20" x14ac:dyDescent="0.2">
      <c r="A25" s="27" t="s">
        <v>33</v>
      </c>
      <c r="B25" s="12">
        <v>25.6</v>
      </c>
      <c r="C25" s="12">
        <v>25.29</v>
      </c>
      <c r="D25" s="12">
        <v>26.15</v>
      </c>
      <c r="E25" s="12">
        <v>23.87</v>
      </c>
      <c r="F25" s="4" t="s">
        <v>7</v>
      </c>
      <c r="G25" s="4" t="s">
        <v>7</v>
      </c>
      <c r="H25" s="4" t="s">
        <v>7</v>
      </c>
      <c r="I25" s="5" t="s">
        <v>8</v>
      </c>
      <c r="J25" s="5" t="s">
        <v>8</v>
      </c>
      <c r="K25" s="7">
        <v>28</v>
      </c>
      <c r="L25" s="7" t="s">
        <v>14</v>
      </c>
      <c r="M25" s="6" t="s">
        <v>11</v>
      </c>
      <c r="N25" s="6" t="s">
        <v>11</v>
      </c>
      <c r="O25" s="6" t="s">
        <v>11</v>
      </c>
      <c r="P25" s="6" t="s">
        <v>11</v>
      </c>
      <c r="Q25" s="24" t="s">
        <v>11</v>
      </c>
      <c r="R25" s="6" t="s">
        <v>324</v>
      </c>
      <c r="T25" s="10"/>
    </row>
    <row r="26" spans="1:20" x14ac:dyDescent="0.2">
      <c r="A26" s="27" t="s">
        <v>34</v>
      </c>
      <c r="B26" s="12">
        <v>15.14</v>
      </c>
      <c r="C26" s="12">
        <v>14.85</v>
      </c>
      <c r="D26" s="12">
        <v>23.23</v>
      </c>
      <c r="E26" s="12">
        <v>25.58</v>
      </c>
      <c r="F26" s="4" t="s">
        <v>7</v>
      </c>
      <c r="G26" s="4" t="s">
        <v>7</v>
      </c>
      <c r="H26" s="5" t="s">
        <v>8</v>
      </c>
      <c r="I26" s="6" t="s">
        <v>9</v>
      </c>
      <c r="J26" s="6" t="s">
        <v>9</v>
      </c>
      <c r="K26" s="7">
        <v>99</v>
      </c>
      <c r="L26" s="1" t="s">
        <v>10</v>
      </c>
      <c r="M26" s="6" t="s">
        <v>7</v>
      </c>
      <c r="N26" s="6" t="s">
        <v>7</v>
      </c>
      <c r="O26" s="6" t="s">
        <v>8</v>
      </c>
      <c r="P26" s="7" t="s">
        <v>7</v>
      </c>
      <c r="Q26" s="23" t="s">
        <v>11</v>
      </c>
      <c r="R26" s="13" t="s">
        <v>35</v>
      </c>
      <c r="T26" s="8"/>
    </row>
    <row r="27" spans="1:20" x14ac:dyDescent="0.2">
      <c r="A27" s="29" t="s">
        <v>36</v>
      </c>
      <c r="B27" s="12">
        <v>17.07</v>
      </c>
      <c r="C27" s="12">
        <v>18.52</v>
      </c>
      <c r="D27" s="12">
        <v>17.7</v>
      </c>
      <c r="E27" s="12">
        <v>24.19</v>
      </c>
      <c r="F27" s="4" t="s">
        <v>7</v>
      </c>
      <c r="G27" s="4" t="s">
        <v>7</v>
      </c>
      <c r="H27" s="4" t="s">
        <v>7</v>
      </c>
      <c r="I27" s="5" t="s">
        <v>8</v>
      </c>
      <c r="J27" s="5" t="s">
        <v>8</v>
      </c>
      <c r="K27" s="7">
        <v>97</v>
      </c>
      <c r="L27" s="1" t="s">
        <v>18</v>
      </c>
      <c r="M27" s="7" t="s">
        <v>7</v>
      </c>
      <c r="N27" s="7" t="s">
        <v>7</v>
      </c>
      <c r="O27" s="7" t="s">
        <v>7</v>
      </c>
      <c r="P27" s="7" t="s">
        <v>8</v>
      </c>
      <c r="Q27" s="23" t="s">
        <v>8</v>
      </c>
      <c r="R27" s="13" t="s">
        <v>37</v>
      </c>
      <c r="T27" s="8"/>
    </row>
    <row r="28" spans="1:20" x14ac:dyDescent="0.2">
      <c r="A28" s="29" t="s">
        <v>38</v>
      </c>
      <c r="B28" s="12">
        <v>19.86</v>
      </c>
      <c r="C28" s="12">
        <v>21.25</v>
      </c>
      <c r="D28" s="12">
        <v>20.34</v>
      </c>
      <c r="E28" s="12">
        <v>24.27</v>
      </c>
      <c r="F28" s="4" t="s">
        <v>7</v>
      </c>
      <c r="G28" s="4" t="s">
        <v>7</v>
      </c>
      <c r="H28" s="4" t="s">
        <v>7</v>
      </c>
      <c r="I28" s="5" t="s">
        <v>8</v>
      </c>
      <c r="J28" s="5" t="s">
        <v>8</v>
      </c>
      <c r="K28" s="7">
        <v>98</v>
      </c>
      <c r="L28" s="1" t="s">
        <v>18</v>
      </c>
      <c r="M28" s="7" t="s">
        <v>7</v>
      </c>
      <c r="N28" s="7" t="s">
        <v>7</v>
      </c>
      <c r="O28" s="7" t="s">
        <v>7</v>
      </c>
      <c r="P28" s="7" t="s">
        <v>8</v>
      </c>
      <c r="Q28" s="23" t="s">
        <v>8</v>
      </c>
      <c r="R28" s="13" t="s">
        <v>39</v>
      </c>
      <c r="T28" s="8"/>
    </row>
    <row r="29" spans="1:20" x14ac:dyDescent="0.2">
      <c r="A29" s="29" t="s">
        <v>40</v>
      </c>
      <c r="B29" s="12">
        <v>16.95</v>
      </c>
      <c r="C29" s="12">
        <v>17.52</v>
      </c>
      <c r="D29" s="12">
        <v>17.28</v>
      </c>
      <c r="E29" s="12">
        <v>24.21</v>
      </c>
      <c r="F29" s="4" t="s">
        <v>7</v>
      </c>
      <c r="G29" s="4" t="s">
        <v>7</v>
      </c>
      <c r="H29" s="4" t="s">
        <v>7</v>
      </c>
      <c r="I29" s="6" t="s">
        <v>9</v>
      </c>
      <c r="J29" s="6" t="s">
        <v>9</v>
      </c>
      <c r="K29" s="7">
        <v>99</v>
      </c>
      <c r="L29" s="1" t="s">
        <v>18</v>
      </c>
      <c r="M29" s="7" t="s">
        <v>7</v>
      </c>
      <c r="N29" s="7" t="s">
        <v>7</v>
      </c>
      <c r="O29" s="7" t="s">
        <v>7</v>
      </c>
      <c r="P29" s="7" t="s">
        <v>8</v>
      </c>
      <c r="Q29" s="23" t="s">
        <v>8</v>
      </c>
      <c r="R29" s="13" t="s">
        <v>41</v>
      </c>
      <c r="T29" s="8"/>
    </row>
    <row r="30" spans="1:20" x14ac:dyDescent="0.2">
      <c r="A30" s="27" t="s">
        <v>42</v>
      </c>
      <c r="B30" s="12">
        <v>22.67</v>
      </c>
      <c r="C30" s="12">
        <v>22.62</v>
      </c>
      <c r="D30" s="12">
        <v>26.17</v>
      </c>
      <c r="E30" s="12">
        <v>24.76</v>
      </c>
      <c r="F30" s="4" t="s">
        <v>7</v>
      </c>
      <c r="G30" s="4" t="s">
        <v>7</v>
      </c>
      <c r="H30" s="3" t="s">
        <v>9</v>
      </c>
      <c r="I30" s="6" t="s">
        <v>9</v>
      </c>
      <c r="J30" s="6" t="s">
        <v>9</v>
      </c>
      <c r="K30" s="6">
        <v>21</v>
      </c>
      <c r="L30" s="6" t="s">
        <v>14</v>
      </c>
      <c r="M30" s="7" t="s">
        <v>11</v>
      </c>
      <c r="N30" s="7" t="s">
        <v>11</v>
      </c>
      <c r="O30" s="7" t="s">
        <v>11</v>
      </c>
      <c r="P30" s="7" t="s">
        <v>11</v>
      </c>
      <c r="Q30" s="23" t="s">
        <v>11</v>
      </c>
      <c r="R30" s="6" t="s">
        <v>324</v>
      </c>
      <c r="T30" s="8"/>
    </row>
    <row r="31" spans="1:20" x14ac:dyDescent="0.2">
      <c r="A31" s="27" t="s">
        <v>43</v>
      </c>
      <c r="B31" s="3">
        <v>20.96</v>
      </c>
      <c r="C31" s="3">
        <v>20.41</v>
      </c>
      <c r="D31" s="40" t="s">
        <v>333</v>
      </c>
      <c r="E31" s="3">
        <v>22.32</v>
      </c>
      <c r="F31" s="4" t="s">
        <v>7</v>
      </c>
      <c r="G31" s="4" t="s">
        <v>7</v>
      </c>
      <c r="H31" s="5" t="s">
        <v>8</v>
      </c>
      <c r="I31" s="6" t="s">
        <v>9</v>
      </c>
      <c r="J31" s="6" t="s">
        <v>9</v>
      </c>
      <c r="K31" s="6">
        <v>99</v>
      </c>
      <c r="L31" s="1" t="s">
        <v>10</v>
      </c>
      <c r="M31" s="7" t="s">
        <v>7</v>
      </c>
      <c r="N31" s="7" t="s">
        <v>7</v>
      </c>
      <c r="O31" s="7" t="s">
        <v>8</v>
      </c>
      <c r="P31" s="7" t="s">
        <v>7</v>
      </c>
      <c r="Q31" s="7" t="s">
        <v>7</v>
      </c>
      <c r="R31" s="13" t="s">
        <v>44</v>
      </c>
      <c r="T31" s="8"/>
    </row>
    <row r="32" spans="1:20" x14ac:dyDescent="0.2">
      <c r="A32" s="27" t="s">
        <v>46</v>
      </c>
      <c r="B32" s="3">
        <v>16.29</v>
      </c>
      <c r="C32" s="3">
        <v>16.829999999999998</v>
      </c>
      <c r="D32" s="40" t="s">
        <v>333</v>
      </c>
      <c r="E32" s="3">
        <v>24.5</v>
      </c>
      <c r="F32" s="4" t="s">
        <v>7</v>
      </c>
      <c r="G32" s="4" t="s">
        <v>7</v>
      </c>
      <c r="H32" s="5" t="s">
        <v>8</v>
      </c>
      <c r="I32" s="4" t="s">
        <v>7</v>
      </c>
      <c r="J32" s="11" t="s">
        <v>45</v>
      </c>
      <c r="K32" s="6">
        <v>99</v>
      </c>
      <c r="L32" s="1" t="s">
        <v>10</v>
      </c>
      <c r="M32" s="7" t="s">
        <v>7</v>
      </c>
      <c r="N32" s="7" t="s">
        <v>7</v>
      </c>
      <c r="O32" s="7" t="s">
        <v>8</v>
      </c>
      <c r="P32" s="7" t="s">
        <v>7</v>
      </c>
      <c r="Q32" s="7" t="s">
        <v>7</v>
      </c>
      <c r="R32" s="6" t="s">
        <v>12</v>
      </c>
      <c r="T32" s="8"/>
    </row>
    <row r="33" spans="1:20" x14ac:dyDescent="0.2">
      <c r="A33" s="27" t="s">
        <v>47</v>
      </c>
      <c r="B33" s="3">
        <v>21.33</v>
      </c>
      <c r="C33" s="3">
        <v>21.27</v>
      </c>
      <c r="D33" s="40" t="s">
        <v>333</v>
      </c>
      <c r="E33" s="3">
        <v>24.76</v>
      </c>
      <c r="F33" s="4" t="s">
        <v>7</v>
      </c>
      <c r="G33" s="4" t="s">
        <v>7</v>
      </c>
      <c r="H33" s="5" t="s">
        <v>8</v>
      </c>
      <c r="I33" s="4" t="s">
        <v>7</v>
      </c>
      <c r="J33" s="11" t="s">
        <v>45</v>
      </c>
      <c r="K33" s="6">
        <v>99</v>
      </c>
      <c r="L33" s="1" t="s">
        <v>10</v>
      </c>
      <c r="M33" s="7" t="s">
        <v>7</v>
      </c>
      <c r="N33" s="7" t="s">
        <v>7</v>
      </c>
      <c r="O33" s="7" t="s">
        <v>8</v>
      </c>
      <c r="P33" s="7" t="s">
        <v>7</v>
      </c>
      <c r="Q33" s="7" t="s">
        <v>7</v>
      </c>
      <c r="R33" s="6" t="s">
        <v>12</v>
      </c>
      <c r="T33" s="16"/>
    </row>
    <row r="34" spans="1:20" x14ac:dyDescent="0.2">
      <c r="A34" s="27" t="s">
        <v>48</v>
      </c>
      <c r="B34" s="12">
        <v>26.2</v>
      </c>
      <c r="C34" s="12">
        <v>25.3</v>
      </c>
      <c r="D34" s="40" t="s">
        <v>333</v>
      </c>
      <c r="E34" s="12">
        <v>23.14</v>
      </c>
      <c r="F34" s="4" t="s">
        <v>7</v>
      </c>
      <c r="G34" s="4" t="s">
        <v>7</v>
      </c>
      <c r="H34" s="5" t="s">
        <v>8</v>
      </c>
      <c r="I34" s="6" t="s">
        <v>9</v>
      </c>
      <c r="J34" s="6" t="s">
        <v>9</v>
      </c>
      <c r="K34" s="6">
        <v>76</v>
      </c>
      <c r="L34" s="1" t="s">
        <v>10</v>
      </c>
      <c r="M34" s="7" t="s">
        <v>7</v>
      </c>
      <c r="N34" s="7" t="s">
        <v>7</v>
      </c>
      <c r="O34" s="7" t="s">
        <v>8</v>
      </c>
      <c r="P34" s="7" t="s">
        <v>7</v>
      </c>
      <c r="Q34" s="7" t="s">
        <v>7</v>
      </c>
      <c r="R34" s="13" t="s">
        <v>49</v>
      </c>
      <c r="T34" s="8"/>
    </row>
    <row r="35" spans="1:20" x14ac:dyDescent="0.2">
      <c r="A35" s="27" t="s">
        <v>50</v>
      </c>
      <c r="B35" s="12">
        <v>23.46</v>
      </c>
      <c r="C35" s="12">
        <v>22.56</v>
      </c>
      <c r="D35" s="40" t="s">
        <v>333</v>
      </c>
      <c r="E35" s="12">
        <v>23.25</v>
      </c>
      <c r="F35" s="4" t="s">
        <v>7</v>
      </c>
      <c r="G35" s="4" t="s">
        <v>7</v>
      </c>
      <c r="H35" s="5" t="s">
        <v>8</v>
      </c>
      <c r="I35" s="6" t="s">
        <v>9</v>
      </c>
      <c r="J35" s="6" t="s">
        <v>9</v>
      </c>
      <c r="K35" s="6">
        <v>68</v>
      </c>
      <c r="L35" s="1" t="s">
        <v>10</v>
      </c>
      <c r="M35" s="7" t="s">
        <v>7</v>
      </c>
      <c r="N35" s="7" t="s">
        <v>11</v>
      </c>
      <c r="O35" s="7" t="s">
        <v>11</v>
      </c>
      <c r="P35" s="7" t="s">
        <v>11</v>
      </c>
      <c r="Q35" s="7" t="s">
        <v>7</v>
      </c>
      <c r="R35" s="13" t="s">
        <v>51</v>
      </c>
      <c r="T35" s="8"/>
    </row>
    <row r="36" spans="1:20" x14ac:dyDescent="0.2">
      <c r="A36" s="27" t="s">
        <v>52</v>
      </c>
      <c r="B36" s="12">
        <v>24.21</v>
      </c>
      <c r="C36" s="12">
        <v>23.33</v>
      </c>
      <c r="D36" s="40" t="s">
        <v>333</v>
      </c>
      <c r="E36" s="12">
        <v>24.89</v>
      </c>
      <c r="F36" s="4" t="s">
        <v>7</v>
      </c>
      <c r="G36" s="4" t="s">
        <v>7</v>
      </c>
      <c r="H36" s="5" t="s">
        <v>8</v>
      </c>
      <c r="I36" s="6" t="s">
        <v>9</v>
      </c>
      <c r="J36" s="6" t="s">
        <v>9</v>
      </c>
      <c r="K36" s="6">
        <v>99</v>
      </c>
      <c r="L36" s="1" t="s">
        <v>10</v>
      </c>
      <c r="M36" s="7" t="s">
        <v>7</v>
      </c>
      <c r="N36" s="7" t="s">
        <v>7</v>
      </c>
      <c r="O36" s="7" t="s">
        <v>8</v>
      </c>
      <c r="P36" s="7" t="s">
        <v>7</v>
      </c>
      <c r="Q36" s="7" t="s">
        <v>7</v>
      </c>
      <c r="R36" s="13" t="s">
        <v>53</v>
      </c>
      <c r="T36" s="8"/>
    </row>
    <row r="37" spans="1:20" x14ac:dyDescent="0.2">
      <c r="A37" s="27" t="s">
        <v>54</v>
      </c>
      <c r="B37" s="12">
        <v>16.760000000000002</v>
      </c>
      <c r="C37" s="12">
        <v>15.08</v>
      </c>
      <c r="D37" s="40" t="s">
        <v>333</v>
      </c>
      <c r="E37" s="12">
        <v>23.64</v>
      </c>
      <c r="F37" s="4" t="s">
        <v>7</v>
      </c>
      <c r="G37" s="4" t="s">
        <v>7</v>
      </c>
      <c r="H37" s="5" t="s">
        <v>8</v>
      </c>
      <c r="I37" s="6" t="s">
        <v>9</v>
      </c>
      <c r="J37" s="6" t="s">
        <v>9</v>
      </c>
      <c r="K37" s="6">
        <v>98</v>
      </c>
      <c r="L37" s="1" t="s">
        <v>10</v>
      </c>
      <c r="M37" s="7" t="s">
        <v>7</v>
      </c>
      <c r="N37" s="7" t="s">
        <v>7</v>
      </c>
      <c r="O37" s="7" t="s">
        <v>8</v>
      </c>
      <c r="P37" s="7" t="s">
        <v>7</v>
      </c>
      <c r="Q37" s="7" t="s">
        <v>7</v>
      </c>
      <c r="R37" s="13" t="s">
        <v>55</v>
      </c>
      <c r="T37" s="8"/>
    </row>
    <row r="38" spans="1:20" x14ac:dyDescent="0.2">
      <c r="A38" s="27" t="s">
        <v>56</v>
      </c>
      <c r="B38" s="12">
        <v>21.94</v>
      </c>
      <c r="C38" s="12">
        <v>20.65</v>
      </c>
      <c r="D38" s="40" t="s">
        <v>333</v>
      </c>
      <c r="E38" s="12">
        <v>23</v>
      </c>
      <c r="F38" s="4" t="s">
        <v>7</v>
      </c>
      <c r="G38" s="4" t="s">
        <v>7</v>
      </c>
      <c r="H38" s="5" t="s">
        <v>8</v>
      </c>
      <c r="I38" s="6" t="s">
        <v>9</v>
      </c>
      <c r="J38" s="6" t="s">
        <v>9</v>
      </c>
      <c r="K38" s="6">
        <v>99</v>
      </c>
      <c r="L38" s="1" t="s">
        <v>10</v>
      </c>
      <c r="M38" s="7" t="s">
        <v>7</v>
      </c>
      <c r="N38" s="7" t="s">
        <v>7</v>
      </c>
      <c r="O38" s="7" t="s">
        <v>8</v>
      </c>
      <c r="P38" s="7" t="s">
        <v>7</v>
      </c>
      <c r="Q38" s="7" t="s">
        <v>7</v>
      </c>
      <c r="R38" s="13" t="s">
        <v>57</v>
      </c>
      <c r="T38" s="8"/>
    </row>
    <row r="39" spans="1:20" x14ac:dyDescent="0.2">
      <c r="A39" s="27" t="s">
        <v>58</v>
      </c>
      <c r="B39" s="12">
        <v>24.87</v>
      </c>
      <c r="C39" s="12">
        <v>24.85</v>
      </c>
      <c r="D39" s="40" t="s">
        <v>333</v>
      </c>
      <c r="E39" s="12">
        <v>23.16</v>
      </c>
      <c r="F39" s="4" t="s">
        <v>7</v>
      </c>
      <c r="G39" s="4" t="s">
        <v>7</v>
      </c>
      <c r="H39" s="5" t="s">
        <v>8</v>
      </c>
      <c r="I39" s="6" t="s">
        <v>9</v>
      </c>
      <c r="J39" s="6" t="s">
        <v>9</v>
      </c>
      <c r="K39" s="6">
        <v>96</v>
      </c>
      <c r="L39" s="1" t="s">
        <v>10</v>
      </c>
      <c r="M39" s="7" t="s">
        <v>7</v>
      </c>
      <c r="N39" s="7" t="s">
        <v>7</v>
      </c>
      <c r="O39" s="7" t="s">
        <v>8</v>
      </c>
      <c r="P39" s="7" t="s">
        <v>7</v>
      </c>
      <c r="Q39" s="7" t="s">
        <v>7</v>
      </c>
      <c r="R39" s="13" t="s">
        <v>59</v>
      </c>
      <c r="T39" s="8"/>
    </row>
    <row r="40" spans="1:20" x14ac:dyDescent="0.2">
      <c r="A40" s="27" t="s">
        <v>60</v>
      </c>
      <c r="B40" s="12">
        <v>25.94</v>
      </c>
      <c r="C40" s="12">
        <v>26.84</v>
      </c>
      <c r="D40" s="40" t="s">
        <v>333</v>
      </c>
      <c r="E40" s="12">
        <v>22.84</v>
      </c>
      <c r="F40" s="4" t="s">
        <v>7</v>
      </c>
      <c r="G40" s="4" t="s">
        <v>7</v>
      </c>
      <c r="H40" s="5" t="s">
        <v>8</v>
      </c>
      <c r="I40" s="6" t="s">
        <v>9</v>
      </c>
      <c r="J40" s="6" t="s">
        <v>9</v>
      </c>
      <c r="K40" s="6">
        <v>75</v>
      </c>
      <c r="L40" s="1" t="s">
        <v>10</v>
      </c>
      <c r="M40" s="7" t="s">
        <v>7</v>
      </c>
      <c r="N40" s="7" t="s">
        <v>11</v>
      </c>
      <c r="O40" s="7" t="s">
        <v>11</v>
      </c>
      <c r="P40" s="7" t="s">
        <v>11</v>
      </c>
      <c r="Q40" s="7" t="s">
        <v>7</v>
      </c>
      <c r="R40" s="13" t="s">
        <v>61</v>
      </c>
      <c r="T40" s="8"/>
    </row>
    <row r="41" spans="1:20" x14ac:dyDescent="0.2">
      <c r="A41" s="27" t="s">
        <v>62</v>
      </c>
      <c r="B41" s="12">
        <v>29.97</v>
      </c>
      <c r="C41" s="12">
        <v>28.47</v>
      </c>
      <c r="D41" s="40" t="s">
        <v>333</v>
      </c>
      <c r="E41" s="12">
        <v>22.9</v>
      </c>
      <c r="F41" s="4" t="s">
        <v>7</v>
      </c>
      <c r="G41" s="4" t="s">
        <v>7</v>
      </c>
      <c r="H41" s="5" t="s">
        <v>8</v>
      </c>
      <c r="I41" s="6" t="s">
        <v>9</v>
      </c>
      <c r="J41" s="6" t="s">
        <v>9</v>
      </c>
      <c r="K41" s="6">
        <v>84</v>
      </c>
      <c r="L41" s="1" t="s">
        <v>10</v>
      </c>
      <c r="M41" s="7" t="s">
        <v>7</v>
      </c>
      <c r="N41" s="7" t="s">
        <v>7</v>
      </c>
      <c r="O41" s="7" t="s">
        <v>8</v>
      </c>
      <c r="P41" s="7" t="s">
        <v>7</v>
      </c>
      <c r="Q41" s="7" t="s">
        <v>7</v>
      </c>
      <c r="R41" s="13" t="s">
        <v>63</v>
      </c>
      <c r="T41" s="8"/>
    </row>
    <row r="42" spans="1:20" x14ac:dyDescent="0.2">
      <c r="A42" s="27" t="s">
        <v>64</v>
      </c>
      <c r="B42" s="12">
        <v>28.83</v>
      </c>
      <c r="C42" s="12">
        <v>27.27</v>
      </c>
      <c r="D42" s="40" t="s">
        <v>333</v>
      </c>
      <c r="E42" s="12">
        <v>22.8</v>
      </c>
      <c r="F42" s="4" t="s">
        <v>7</v>
      </c>
      <c r="G42" s="4" t="s">
        <v>7</v>
      </c>
      <c r="H42" s="5" t="s">
        <v>8</v>
      </c>
      <c r="I42" s="6" t="s">
        <v>9</v>
      </c>
      <c r="J42" s="6" t="s">
        <v>9</v>
      </c>
      <c r="K42" s="6">
        <v>24</v>
      </c>
      <c r="L42" s="6" t="s">
        <v>14</v>
      </c>
      <c r="M42" s="7" t="s">
        <v>11</v>
      </c>
      <c r="N42" s="7" t="s">
        <v>11</v>
      </c>
      <c r="O42" s="7" t="s">
        <v>11</v>
      </c>
      <c r="P42" s="7" t="s">
        <v>11</v>
      </c>
      <c r="Q42" s="7" t="s">
        <v>7</v>
      </c>
      <c r="R42" s="6" t="s">
        <v>324</v>
      </c>
      <c r="T42" s="8"/>
    </row>
    <row r="43" spans="1:20" x14ac:dyDescent="0.2">
      <c r="A43" s="27" t="s">
        <v>65</v>
      </c>
      <c r="B43" s="12">
        <v>15.38</v>
      </c>
      <c r="C43" s="12">
        <v>15.21</v>
      </c>
      <c r="D43" s="12">
        <v>21.64</v>
      </c>
      <c r="E43" s="12">
        <v>26.19</v>
      </c>
      <c r="F43" s="4" t="s">
        <v>7</v>
      </c>
      <c r="G43" s="4" t="s">
        <v>7</v>
      </c>
      <c r="H43" s="5" t="s">
        <v>8</v>
      </c>
      <c r="I43" s="6" t="s">
        <v>9</v>
      </c>
      <c r="J43" s="6" t="s">
        <v>9</v>
      </c>
      <c r="K43" s="6">
        <v>99</v>
      </c>
      <c r="L43" s="1" t="s">
        <v>10</v>
      </c>
      <c r="M43" s="7" t="s">
        <v>7</v>
      </c>
      <c r="N43" s="7" t="s">
        <v>7</v>
      </c>
      <c r="O43" s="7" t="s">
        <v>8</v>
      </c>
      <c r="P43" s="7" t="s">
        <v>7</v>
      </c>
      <c r="Q43" s="7" t="s">
        <v>7</v>
      </c>
      <c r="R43" s="13" t="s">
        <v>66</v>
      </c>
      <c r="T43" s="8"/>
    </row>
    <row r="44" spans="1:20" x14ac:dyDescent="0.2">
      <c r="A44" s="27" t="s">
        <v>67</v>
      </c>
      <c r="B44" s="12">
        <v>17.28</v>
      </c>
      <c r="C44" s="12">
        <v>16.940000000000001</v>
      </c>
      <c r="D44" s="12">
        <v>20.88</v>
      </c>
      <c r="E44" s="12">
        <v>21.38</v>
      </c>
      <c r="F44" s="4" t="s">
        <v>7</v>
      </c>
      <c r="G44" s="4" t="s">
        <v>7</v>
      </c>
      <c r="H44" s="5" t="s">
        <v>8</v>
      </c>
      <c r="I44" s="6" t="s">
        <v>9</v>
      </c>
      <c r="J44" s="6" t="s">
        <v>9</v>
      </c>
      <c r="K44" s="6">
        <v>0</v>
      </c>
      <c r="L44" s="6" t="s">
        <v>14</v>
      </c>
      <c r="M44" s="6" t="s">
        <v>11</v>
      </c>
      <c r="N44" s="6" t="s">
        <v>11</v>
      </c>
      <c r="O44" s="6" t="s">
        <v>11</v>
      </c>
      <c r="P44" s="6" t="s">
        <v>11</v>
      </c>
      <c r="Q44" s="24" t="s">
        <v>11</v>
      </c>
      <c r="R44" s="6" t="s">
        <v>324</v>
      </c>
      <c r="T44" s="10"/>
    </row>
    <row r="45" spans="1:20" x14ac:dyDescent="0.2">
      <c r="A45" s="12" t="s">
        <v>322</v>
      </c>
      <c r="B45" s="12">
        <v>26.87</v>
      </c>
      <c r="C45" s="12">
        <v>26.84</v>
      </c>
      <c r="D45" s="43" t="s">
        <v>333</v>
      </c>
      <c r="E45" s="12">
        <v>21.38</v>
      </c>
      <c r="F45" s="4" t="s">
        <v>7</v>
      </c>
      <c r="G45" s="4" t="s">
        <v>7</v>
      </c>
      <c r="H45" s="5" t="s">
        <v>8</v>
      </c>
      <c r="I45" s="6" t="s">
        <v>9</v>
      </c>
      <c r="J45" s="6" t="s">
        <v>9</v>
      </c>
      <c r="K45" s="6"/>
      <c r="L45" s="6" t="s">
        <v>14</v>
      </c>
      <c r="M45" s="6" t="s">
        <v>11</v>
      </c>
      <c r="N45" s="6" t="s">
        <v>11</v>
      </c>
      <c r="O45" s="6" t="s">
        <v>11</v>
      </c>
      <c r="P45" s="6" t="s">
        <v>11</v>
      </c>
      <c r="Q45" s="24" t="s">
        <v>11</v>
      </c>
      <c r="R45" s="13" t="s">
        <v>324</v>
      </c>
      <c r="T45" s="10"/>
    </row>
    <row r="46" spans="1:20" x14ac:dyDescent="0.2">
      <c r="A46" s="27" t="s">
        <v>68</v>
      </c>
      <c r="B46" s="12">
        <v>24.94</v>
      </c>
      <c r="C46" s="12">
        <v>24.46</v>
      </c>
      <c r="D46" s="12">
        <v>36.76</v>
      </c>
      <c r="E46" s="12">
        <v>20.329999999999998</v>
      </c>
      <c r="F46" s="4" t="s">
        <v>7</v>
      </c>
      <c r="G46" s="4" t="s">
        <v>7</v>
      </c>
      <c r="H46" s="5" t="s">
        <v>8</v>
      </c>
      <c r="I46" s="6" t="s">
        <v>9</v>
      </c>
      <c r="J46" s="6" t="s">
        <v>9</v>
      </c>
      <c r="K46" s="6">
        <v>97</v>
      </c>
      <c r="L46" s="1" t="s">
        <v>10</v>
      </c>
      <c r="M46" s="7" t="s">
        <v>7</v>
      </c>
      <c r="N46" s="7" t="s">
        <v>7</v>
      </c>
      <c r="O46" s="7" t="s">
        <v>8</v>
      </c>
      <c r="P46" s="7" t="s">
        <v>7</v>
      </c>
      <c r="Q46" s="7" t="s">
        <v>7</v>
      </c>
      <c r="R46" s="13" t="s">
        <v>69</v>
      </c>
      <c r="T46" s="8"/>
    </row>
    <row r="47" spans="1:20" x14ac:dyDescent="0.2">
      <c r="A47" s="27" t="s">
        <v>70</v>
      </c>
      <c r="B47" s="12">
        <v>19.79</v>
      </c>
      <c r="C47" s="12">
        <v>25.12</v>
      </c>
      <c r="D47" s="12">
        <v>32.35</v>
      </c>
      <c r="E47" s="12">
        <v>20.329999999999998</v>
      </c>
      <c r="F47" s="4" t="s">
        <v>7</v>
      </c>
      <c r="G47" s="4" t="s">
        <v>7</v>
      </c>
      <c r="H47" s="5" t="s">
        <v>8</v>
      </c>
      <c r="I47" s="6" t="s">
        <v>9</v>
      </c>
      <c r="J47" s="6" t="s">
        <v>9</v>
      </c>
      <c r="K47" s="6">
        <v>99</v>
      </c>
      <c r="L47" s="1" t="s">
        <v>10</v>
      </c>
      <c r="M47" s="7" t="s">
        <v>7</v>
      </c>
      <c r="N47" s="7" t="s">
        <v>7</v>
      </c>
      <c r="O47" s="7" t="s">
        <v>8</v>
      </c>
      <c r="P47" s="7" t="s">
        <v>7</v>
      </c>
      <c r="Q47" s="7" t="s">
        <v>7</v>
      </c>
      <c r="R47" s="13" t="s">
        <v>71</v>
      </c>
      <c r="T47" s="8"/>
    </row>
    <row r="48" spans="1:20" x14ac:dyDescent="0.2">
      <c r="A48" s="29" t="s">
        <v>72</v>
      </c>
      <c r="B48" s="12">
        <v>26.83</v>
      </c>
      <c r="C48" s="12">
        <v>27.3</v>
      </c>
      <c r="D48" s="12">
        <v>27.34</v>
      </c>
      <c r="E48" s="12">
        <v>21.94</v>
      </c>
      <c r="F48" s="5" t="s">
        <v>8</v>
      </c>
      <c r="G48" s="5" t="s">
        <v>8</v>
      </c>
      <c r="H48" s="5" t="s">
        <v>8</v>
      </c>
      <c r="I48" s="6" t="s">
        <v>9</v>
      </c>
      <c r="J48" s="6" t="s">
        <v>9</v>
      </c>
      <c r="K48" s="7">
        <v>98</v>
      </c>
      <c r="L48" s="1" t="s">
        <v>73</v>
      </c>
      <c r="M48" s="7" t="s">
        <v>8</v>
      </c>
      <c r="N48" s="7" t="s">
        <v>11</v>
      </c>
      <c r="O48" s="7" t="s">
        <v>11</v>
      </c>
      <c r="P48" s="7" t="s">
        <v>11</v>
      </c>
      <c r="Q48" s="23" t="s">
        <v>7</v>
      </c>
      <c r="R48" s="13" t="s">
        <v>74</v>
      </c>
      <c r="T48" s="8"/>
    </row>
    <row r="49" spans="1:20" x14ac:dyDescent="0.2">
      <c r="A49" s="27" t="s">
        <v>75</v>
      </c>
      <c r="B49" s="21">
        <v>18.93</v>
      </c>
      <c r="C49" s="21">
        <v>19.920000000000002</v>
      </c>
      <c r="D49" s="21">
        <v>19.3</v>
      </c>
      <c r="E49" s="21">
        <v>20.89</v>
      </c>
      <c r="F49" s="4" t="s">
        <v>7</v>
      </c>
      <c r="G49" s="4" t="s">
        <v>7</v>
      </c>
      <c r="H49" s="4" t="s">
        <v>7</v>
      </c>
      <c r="I49" s="6" t="s">
        <v>9</v>
      </c>
      <c r="J49" s="6" t="s">
        <v>9</v>
      </c>
      <c r="K49" s="6">
        <v>96</v>
      </c>
      <c r="L49" s="1" t="s">
        <v>18</v>
      </c>
      <c r="M49" s="7" t="s">
        <v>7</v>
      </c>
      <c r="N49" s="7" t="s">
        <v>7</v>
      </c>
      <c r="O49" s="7" t="s">
        <v>7</v>
      </c>
      <c r="P49" s="7" t="s">
        <v>8</v>
      </c>
      <c r="Q49" s="23" t="s">
        <v>8</v>
      </c>
      <c r="R49" s="13" t="s">
        <v>76</v>
      </c>
      <c r="T49" s="8"/>
    </row>
    <row r="50" spans="1:20" x14ac:dyDescent="0.2">
      <c r="A50" s="27" t="s">
        <v>77</v>
      </c>
      <c r="B50" s="21">
        <v>21.64</v>
      </c>
      <c r="C50" s="21">
        <v>23.19</v>
      </c>
      <c r="D50" s="21">
        <v>21.81</v>
      </c>
      <c r="E50" s="21">
        <v>21.19</v>
      </c>
      <c r="F50" s="4" t="s">
        <v>7</v>
      </c>
      <c r="G50" s="4" t="s">
        <v>7</v>
      </c>
      <c r="H50" s="4" t="s">
        <v>7</v>
      </c>
      <c r="I50" s="5" t="s">
        <v>8</v>
      </c>
      <c r="J50" s="5" t="s">
        <v>8</v>
      </c>
      <c r="K50" s="6">
        <v>97</v>
      </c>
      <c r="L50" s="1" t="s">
        <v>18</v>
      </c>
      <c r="M50" s="7" t="s">
        <v>7</v>
      </c>
      <c r="N50" s="7" t="s">
        <v>7</v>
      </c>
      <c r="O50" s="7" t="s">
        <v>7</v>
      </c>
      <c r="P50" s="7" t="s">
        <v>8</v>
      </c>
      <c r="Q50" s="23" t="s">
        <v>8</v>
      </c>
      <c r="R50" s="13" t="s">
        <v>78</v>
      </c>
      <c r="T50" s="8"/>
    </row>
    <row r="51" spans="1:20" x14ac:dyDescent="0.2">
      <c r="A51" s="27" t="s">
        <v>79</v>
      </c>
      <c r="B51" s="21">
        <v>24.9</v>
      </c>
      <c r="C51" s="21">
        <v>25.67</v>
      </c>
      <c r="D51" s="21">
        <v>25.22</v>
      </c>
      <c r="E51" s="21">
        <v>21.66</v>
      </c>
      <c r="F51" s="5" t="s">
        <v>8</v>
      </c>
      <c r="G51" s="4" t="s">
        <v>7</v>
      </c>
      <c r="H51" s="4" t="s">
        <v>7</v>
      </c>
      <c r="I51" s="6" t="s">
        <v>9</v>
      </c>
      <c r="J51" s="6" t="s">
        <v>9</v>
      </c>
      <c r="K51" s="6">
        <v>95</v>
      </c>
      <c r="L51" s="1" t="s">
        <v>18</v>
      </c>
      <c r="M51" s="7" t="s">
        <v>8</v>
      </c>
      <c r="N51" s="7" t="s">
        <v>11</v>
      </c>
      <c r="O51" s="7" t="s">
        <v>11</v>
      </c>
      <c r="P51" s="7" t="s">
        <v>11</v>
      </c>
      <c r="Q51" s="23" t="s">
        <v>8</v>
      </c>
      <c r="R51" s="13" t="s">
        <v>80</v>
      </c>
      <c r="T51" s="8"/>
    </row>
    <row r="52" spans="1:20" x14ac:dyDescent="0.2">
      <c r="A52" s="27" t="s">
        <v>81</v>
      </c>
      <c r="B52" s="21">
        <v>22.24</v>
      </c>
      <c r="C52" s="21">
        <v>23.38</v>
      </c>
      <c r="D52" s="21">
        <v>22.4</v>
      </c>
      <c r="E52" s="21">
        <v>21.44</v>
      </c>
      <c r="F52" s="5" t="s">
        <v>8</v>
      </c>
      <c r="G52" s="4" t="s">
        <v>7</v>
      </c>
      <c r="H52" s="4" t="s">
        <v>7</v>
      </c>
      <c r="I52" s="6" t="s">
        <v>9</v>
      </c>
      <c r="J52" s="6" t="s">
        <v>9</v>
      </c>
      <c r="K52" s="6">
        <v>94</v>
      </c>
      <c r="L52" s="1" t="s">
        <v>18</v>
      </c>
      <c r="M52" s="7" t="s">
        <v>8</v>
      </c>
      <c r="N52" s="7" t="s">
        <v>11</v>
      </c>
      <c r="O52" s="7" t="s">
        <v>11</v>
      </c>
      <c r="P52" s="7" t="s">
        <v>11</v>
      </c>
      <c r="Q52" s="23" t="s">
        <v>8</v>
      </c>
      <c r="R52" s="13" t="s">
        <v>82</v>
      </c>
      <c r="T52" s="8"/>
    </row>
    <row r="53" spans="1:20" x14ac:dyDescent="0.2">
      <c r="A53" s="27" t="s">
        <v>83</v>
      </c>
      <c r="B53" s="21">
        <v>31.05</v>
      </c>
      <c r="C53" s="21">
        <v>31.27</v>
      </c>
      <c r="D53" s="42" t="s">
        <v>333</v>
      </c>
      <c r="E53" s="21">
        <v>20.62</v>
      </c>
      <c r="F53" s="4" t="s">
        <v>7</v>
      </c>
      <c r="G53" s="4" t="s">
        <v>7</v>
      </c>
      <c r="H53" s="5" t="s">
        <v>8</v>
      </c>
      <c r="I53" s="6" t="s">
        <v>9</v>
      </c>
      <c r="J53" s="6" t="s">
        <v>9</v>
      </c>
      <c r="K53" s="6">
        <v>3</v>
      </c>
      <c r="L53" s="6" t="s">
        <v>14</v>
      </c>
      <c r="M53" s="7" t="s">
        <v>11</v>
      </c>
      <c r="N53" s="7" t="s">
        <v>11</v>
      </c>
      <c r="O53" s="7" t="s">
        <v>11</v>
      </c>
      <c r="P53" s="7" t="s">
        <v>11</v>
      </c>
      <c r="Q53" s="23" t="s">
        <v>11</v>
      </c>
      <c r="R53" s="6" t="s">
        <v>324</v>
      </c>
      <c r="T53" s="8"/>
    </row>
    <row r="54" spans="1:20" x14ac:dyDescent="0.2">
      <c r="A54" s="27" t="s">
        <v>84</v>
      </c>
      <c r="B54" s="21">
        <v>32.57</v>
      </c>
      <c r="C54" s="21">
        <v>32.700000000000003</v>
      </c>
      <c r="D54" s="42" t="s">
        <v>333</v>
      </c>
      <c r="E54" s="21">
        <v>20.329999999999998</v>
      </c>
      <c r="F54" s="6" t="s">
        <v>9</v>
      </c>
      <c r="G54" s="4" t="s">
        <v>7</v>
      </c>
      <c r="H54" s="5" t="s">
        <v>8</v>
      </c>
      <c r="I54" s="6" t="s">
        <v>9</v>
      </c>
      <c r="J54" s="6" t="s">
        <v>9</v>
      </c>
      <c r="K54" s="6">
        <v>2</v>
      </c>
      <c r="L54" s="6" t="s">
        <v>14</v>
      </c>
      <c r="M54" s="7" t="s">
        <v>11</v>
      </c>
      <c r="N54" s="7" t="s">
        <v>11</v>
      </c>
      <c r="O54" s="7" t="s">
        <v>11</v>
      </c>
      <c r="P54" s="7" t="s">
        <v>11</v>
      </c>
      <c r="Q54" s="23" t="s">
        <v>11</v>
      </c>
      <c r="R54" s="6" t="s">
        <v>324</v>
      </c>
      <c r="T54" s="8"/>
    </row>
    <row r="55" spans="1:20" x14ac:dyDescent="0.2">
      <c r="A55" s="27" t="s">
        <v>85</v>
      </c>
      <c r="B55" s="21">
        <v>14.68</v>
      </c>
      <c r="C55" s="21">
        <v>15.73</v>
      </c>
      <c r="D55" s="42" t="s">
        <v>333</v>
      </c>
      <c r="E55" s="21">
        <v>21.04</v>
      </c>
      <c r="F55" s="4" t="s">
        <v>7</v>
      </c>
      <c r="G55" s="4" t="s">
        <v>7</v>
      </c>
      <c r="H55" s="5" t="s">
        <v>8</v>
      </c>
      <c r="I55" s="6" t="s">
        <v>9</v>
      </c>
      <c r="J55" s="6" t="s">
        <v>9</v>
      </c>
      <c r="K55" s="6">
        <v>99</v>
      </c>
      <c r="L55" s="1" t="s">
        <v>10</v>
      </c>
      <c r="M55" s="7" t="s">
        <v>7</v>
      </c>
      <c r="N55" s="7" t="s">
        <v>7</v>
      </c>
      <c r="O55" s="7" t="s">
        <v>8</v>
      </c>
      <c r="P55" s="7" t="s">
        <v>7</v>
      </c>
      <c r="Q55" s="7" t="s">
        <v>7</v>
      </c>
      <c r="R55" s="13" t="s">
        <v>86</v>
      </c>
      <c r="T55" s="8"/>
    </row>
    <row r="56" spans="1:20" x14ac:dyDescent="0.2">
      <c r="A56" s="27" t="s">
        <v>87</v>
      </c>
      <c r="B56" s="21">
        <v>32.4</v>
      </c>
      <c r="C56" s="21">
        <v>33.86</v>
      </c>
      <c r="D56" s="42" t="s">
        <v>333</v>
      </c>
      <c r="E56" s="21">
        <v>21.42</v>
      </c>
      <c r="F56" s="6" t="s">
        <v>9</v>
      </c>
      <c r="G56" s="4" t="s">
        <v>7</v>
      </c>
      <c r="H56" s="5" t="s">
        <v>8</v>
      </c>
      <c r="I56" s="6" t="s">
        <v>9</v>
      </c>
      <c r="J56" s="6" t="s">
        <v>9</v>
      </c>
      <c r="K56" s="6">
        <v>14</v>
      </c>
      <c r="L56" s="6" t="s">
        <v>14</v>
      </c>
      <c r="M56" s="7" t="s">
        <v>11</v>
      </c>
      <c r="N56" s="7" t="s">
        <v>11</v>
      </c>
      <c r="O56" s="7" t="s">
        <v>11</v>
      </c>
      <c r="P56" s="7" t="s">
        <v>11</v>
      </c>
      <c r="Q56" s="23" t="s">
        <v>11</v>
      </c>
      <c r="R56" s="6" t="s">
        <v>324</v>
      </c>
      <c r="T56" s="8"/>
    </row>
    <row r="57" spans="1:20" x14ac:dyDescent="0.2">
      <c r="A57" s="27" t="s">
        <v>88</v>
      </c>
      <c r="B57" s="21">
        <v>32.54</v>
      </c>
      <c r="C57" s="21">
        <v>30.97</v>
      </c>
      <c r="D57" s="42" t="s">
        <v>333</v>
      </c>
      <c r="E57" s="21">
        <v>19.940000000000001</v>
      </c>
      <c r="F57" s="6" t="s">
        <v>9</v>
      </c>
      <c r="G57" s="4" t="s">
        <v>7</v>
      </c>
      <c r="H57" s="5" t="s">
        <v>8</v>
      </c>
      <c r="I57" s="6" t="s">
        <v>9</v>
      </c>
      <c r="J57" s="6" t="s">
        <v>9</v>
      </c>
      <c r="K57" s="6">
        <v>1</v>
      </c>
      <c r="L57" s="6" t="s">
        <v>14</v>
      </c>
      <c r="M57" s="7" t="s">
        <v>11</v>
      </c>
      <c r="N57" s="7" t="s">
        <v>11</v>
      </c>
      <c r="O57" s="7" t="s">
        <v>11</v>
      </c>
      <c r="P57" s="7" t="s">
        <v>11</v>
      </c>
      <c r="Q57" s="23" t="s">
        <v>11</v>
      </c>
      <c r="R57" s="6" t="s">
        <v>324</v>
      </c>
      <c r="T57" s="8"/>
    </row>
    <row r="58" spans="1:20" x14ac:dyDescent="0.2">
      <c r="A58" s="27" t="s">
        <v>89</v>
      </c>
      <c r="B58" s="21">
        <v>19.09</v>
      </c>
      <c r="C58" s="21">
        <v>18.940000000000001</v>
      </c>
      <c r="D58" s="42" t="s">
        <v>333</v>
      </c>
      <c r="E58" s="21">
        <v>21.61</v>
      </c>
      <c r="F58" s="4" t="s">
        <v>7</v>
      </c>
      <c r="G58" s="4" t="s">
        <v>7</v>
      </c>
      <c r="H58" s="5" t="s">
        <v>8</v>
      </c>
      <c r="I58" s="6" t="s">
        <v>9</v>
      </c>
      <c r="J58" s="6" t="s">
        <v>9</v>
      </c>
      <c r="K58" s="6">
        <v>64</v>
      </c>
      <c r="L58" s="1" t="s">
        <v>10</v>
      </c>
      <c r="M58" s="7" t="s">
        <v>11</v>
      </c>
      <c r="N58" s="7" t="s">
        <v>7</v>
      </c>
      <c r="O58" s="7" t="s">
        <v>8</v>
      </c>
      <c r="P58" s="7" t="s">
        <v>7</v>
      </c>
      <c r="Q58" s="7" t="s">
        <v>7</v>
      </c>
      <c r="R58" s="13" t="s">
        <v>90</v>
      </c>
      <c r="T58" s="8"/>
    </row>
    <row r="59" spans="1:20" x14ac:dyDescent="0.2">
      <c r="A59" s="27" t="s">
        <v>91</v>
      </c>
      <c r="B59" s="21">
        <v>24.11</v>
      </c>
      <c r="C59" s="21">
        <v>25.03</v>
      </c>
      <c r="D59" s="42" t="s">
        <v>333</v>
      </c>
      <c r="E59" s="21">
        <v>21.21</v>
      </c>
      <c r="F59" s="4" t="s">
        <v>7</v>
      </c>
      <c r="G59" s="4" t="s">
        <v>7</v>
      </c>
      <c r="H59" s="5" t="s">
        <v>8</v>
      </c>
      <c r="I59" s="6" t="s">
        <v>9</v>
      </c>
      <c r="J59" s="6" t="s">
        <v>9</v>
      </c>
      <c r="K59" s="6">
        <v>99</v>
      </c>
      <c r="L59" s="1" t="s">
        <v>10</v>
      </c>
      <c r="M59" s="7" t="s">
        <v>7</v>
      </c>
      <c r="N59" s="7" t="s">
        <v>7</v>
      </c>
      <c r="O59" s="7" t="s">
        <v>8</v>
      </c>
      <c r="P59" s="7" t="s">
        <v>7</v>
      </c>
      <c r="Q59" s="7" t="s">
        <v>7</v>
      </c>
      <c r="R59" s="13" t="s">
        <v>92</v>
      </c>
      <c r="T59" s="8"/>
    </row>
    <row r="60" spans="1:20" x14ac:dyDescent="0.2">
      <c r="A60" s="27" t="s">
        <v>93</v>
      </c>
      <c r="B60" s="21">
        <v>13.43</v>
      </c>
      <c r="C60" s="21">
        <v>12.98</v>
      </c>
      <c r="D60" s="42" t="s">
        <v>333</v>
      </c>
      <c r="E60" s="21">
        <v>21.33</v>
      </c>
      <c r="F60" s="4" t="s">
        <v>7</v>
      </c>
      <c r="G60" s="4" t="s">
        <v>7</v>
      </c>
      <c r="H60" s="5" t="s">
        <v>8</v>
      </c>
      <c r="I60" s="6" t="s">
        <v>9</v>
      </c>
      <c r="J60" s="6" t="s">
        <v>9</v>
      </c>
      <c r="K60" s="6">
        <v>99</v>
      </c>
      <c r="L60" s="1" t="s">
        <v>10</v>
      </c>
      <c r="M60" s="7" t="s">
        <v>7</v>
      </c>
      <c r="N60" s="7" t="s">
        <v>7</v>
      </c>
      <c r="O60" s="7" t="s">
        <v>8</v>
      </c>
      <c r="P60" s="7" t="s">
        <v>7</v>
      </c>
      <c r="Q60" s="7" t="s">
        <v>7</v>
      </c>
      <c r="R60" s="13" t="s">
        <v>94</v>
      </c>
      <c r="T60" s="8"/>
    </row>
    <row r="61" spans="1:20" x14ac:dyDescent="0.2">
      <c r="A61" s="27" t="s">
        <v>95</v>
      </c>
      <c r="B61" s="21">
        <v>30.44</v>
      </c>
      <c r="C61" s="21">
        <v>29.2</v>
      </c>
      <c r="D61" s="42" t="s">
        <v>333</v>
      </c>
      <c r="E61" s="21">
        <v>21.1</v>
      </c>
      <c r="F61" s="4" t="s">
        <v>7</v>
      </c>
      <c r="G61" s="4" t="s">
        <v>7</v>
      </c>
      <c r="H61" s="5" t="s">
        <v>8</v>
      </c>
      <c r="I61" s="6" t="s">
        <v>9</v>
      </c>
      <c r="J61" s="6" t="s">
        <v>9</v>
      </c>
      <c r="K61" s="6">
        <v>7</v>
      </c>
      <c r="L61" s="6" t="s">
        <v>14</v>
      </c>
      <c r="M61" s="7" t="s">
        <v>11</v>
      </c>
      <c r="N61" s="7" t="s">
        <v>11</v>
      </c>
      <c r="O61" s="7" t="s">
        <v>11</v>
      </c>
      <c r="P61" s="7" t="s">
        <v>11</v>
      </c>
      <c r="Q61" s="23" t="s">
        <v>11</v>
      </c>
      <c r="R61" s="6" t="s">
        <v>324</v>
      </c>
      <c r="T61" s="8"/>
    </row>
    <row r="62" spans="1:20" x14ac:dyDescent="0.2">
      <c r="A62" s="27" t="s">
        <v>96</v>
      </c>
      <c r="B62" s="21">
        <v>28.37</v>
      </c>
      <c r="C62" s="21">
        <v>26.48</v>
      </c>
      <c r="D62" s="42" t="s">
        <v>333</v>
      </c>
      <c r="E62" s="21">
        <v>21.65</v>
      </c>
      <c r="F62" s="4" t="s">
        <v>7</v>
      </c>
      <c r="G62" s="4" t="s">
        <v>7</v>
      </c>
      <c r="H62" s="5" t="s">
        <v>8</v>
      </c>
      <c r="I62" s="4" t="s">
        <v>7</v>
      </c>
      <c r="J62" s="11" t="s">
        <v>45</v>
      </c>
      <c r="K62" s="6">
        <v>0</v>
      </c>
      <c r="L62" s="6" t="s">
        <v>14</v>
      </c>
      <c r="M62" s="6" t="s">
        <v>11</v>
      </c>
      <c r="N62" s="6" t="s">
        <v>11</v>
      </c>
      <c r="O62" s="6" t="s">
        <v>11</v>
      </c>
      <c r="P62" s="6" t="s">
        <v>11</v>
      </c>
      <c r="Q62" s="24" t="s">
        <v>11</v>
      </c>
      <c r="R62" s="6" t="s">
        <v>324</v>
      </c>
      <c r="T62" s="10"/>
    </row>
    <row r="63" spans="1:20" x14ac:dyDescent="0.2">
      <c r="A63" s="27" t="s">
        <v>97</v>
      </c>
      <c r="B63" s="21">
        <v>30.24</v>
      </c>
      <c r="C63" s="21">
        <v>30.68</v>
      </c>
      <c r="D63" s="42" t="s">
        <v>333</v>
      </c>
      <c r="E63" s="21">
        <v>20.95</v>
      </c>
      <c r="F63" s="4" t="s">
        <v>7</v>
      </c>
      <c r="G63" s="4" t="s">
        <v>7</v>
      </c>
      <c r="H63" s="6" t="s">
        <v>9</v>
      </c>
      <c r="I63" s="6" t="s">
        <v>9</v>
      </c>
      <c r="J63" s="6" t="s">
        <v>9</v>
      </c>
      <c r="K63" s="6">
        <v>1</v>
      </c>
      <c r="L63" s="6" t="s">
        <v>14</v>
      </c>
      <c r="M63" s="6" t="s">
        <v>11</v>
      </c>
      <c r="N63" s="6" t="s">
        <v>11</v>
      </c>
      <c r="O63" s="6" t="s">
        <v>11</v>
      </c>
      <c r="P63" s="6" t="s">
        <v>11</v>
      </c>
      <c r="Q63" s="24" t="s">
        <v>11</v>
      </c>
      <c r="R63" s="6" t="s">
        <v>324</v>
      </c>
      <c r="T63" s="10"/>
    </row>
    <row r="64" spans="1:20" x14ac:dyDescent="0.2">
      <c r="A64" s="27" t="s">
        <v>98</v>
      </c>
      <c r="B64" s="21">
        <v>26.94</v>
      </c>
      <c r="C64" s="21">
        <v>26.74</v>
      </c>
      <c r="D64" s="42" t="s">
        <v>333</v>
      </c>
      <c r="E64" s="21">
        <v>20.98</v>
      </c>
      <c r="F64" s="4" t="s">
        <v>7</v>
      </c>
      <c r="G64" s="4" t="s">
        <v>7</v>
      </c>
      <c r="H64" s="5" t="s">
        <v>8</v>
      </c>
      <c r="I64" s="6" t="s">
        <v>9</v>
      </c>
      <c r="J64" s="6" t="s">
        <v>9</v>
      </c>
      <c r="K64" s="6">
        <v>98</v>
      </c>
      <c r="L64" s="1" t="s">
        <v>10</v>
      </c>
      <c r="M64" s="7" t="s">
        <v>7</v>
      </c>
      <c r="N64" s="7" t="s">
        <v>7</v>
      </c>
      <c r="O64" s="7" t="s">
        <v>8</v>
      </c>
      <c r="P64" s="7" t="s">
        <v>7</v>
      </c>
      <c r="Q64" s="7" t="s">
        <v>7</v>
      </c>
      <c r="R64" s="13" t="s">
        <v>99</v>
      </c>
      <c r="T64" s="8"/>
    </row>
    <row r="65" spans="1:20" x14ac:dyDescent="0.2">
      <c r="A65" s="27" t="s">
        <v>100</v>
      </c>
      <c r="B65" s="21">
        <v>33.35</v>
      </c>
      <c r="C65" s="21">
        <v>33.74</v>
      </c>
      <c r="D65" s="42" t="s">
        <v>333</v>
      </c>
      <c r="E65" s="21">
        <v>21.25</v>
      </c>
      <c r="F65" s="5" t="s">
        <v>8</v>
      </c>
      <c r="G65" s="6" t="s">
        <v>9</v>
      </c>
      <c r="H65" s="4" t="s">
        <v>7</v>
      </c>
      <c r="I65" s="6" t="s">
        <v>9</v>
      </c>
      <c r="J65" s="6" t="s">
        <v>9</v>
      </c>
      <c r="K65" s="6">
        <v>42</v>
      </c>
      <c r="L65" s="6" t="s">
        <v>14</v>
      </c>
      <c r="M65" s="7" t="s">
        <v>11</v>
      </c>
      <c r="N65" s="7" t="s">
        <v>11</v>
      </c>
      <c r="O65" s="7" t="s">
        <v>11</v>
      </c>
      <c r="P65" s="7" t="s">
        <v>11</v>
      </c>
      <c r="Q65" s="23" t="s">
        <v>11</v>
      </c>
      <c r="R65" s="6" t="s">
        <v>324</v>
      </c>
      <c r="T65" s="8"/>
    </row>
    <row r="66" spans="1:20" x14ac:dyDescent="0.2">
      <c r="A66" s="27" t="s">
        <v>101</v>
      </c>
      <c r="B66" s="21">
        <v>16.62</v>
      </c>
      <c r="C66" s="21">
        <v>16.649999999999999</v>
      </c>
      <c r="D66" s="42" t="s">
        <v>333</v>
      </c>
      <c r="E66" s="21">
        <v>23.28</v>
      </c>
      <c r="F66" s="4" t="s">
        <v>7</v>
      </c>
      <c r="G66" s="4" t="s">
        <v>7</v>
      </c>
      <c r="H66" s="5" t="s">
        <v>8</v>
      </c>
      <c r="I66" s="6" t="s">
        <v>9</v>
      </c>
      <c r="J66" s="6" t="s">
        <v>9</v>
      </c>
      <c r="K66" s="6">
        <v>98</v>
      </c>
      <c r="L66" s="1" t="s">
        <v>10</v>
      </c>
      <c r="M66" s="7" t="s">
        <v>7</v>
      </c>
      <c r="N66" s="7" t="s">
        <v>7</v>
      </c>
      <c r="O66" s="7" t="s">
        <v>8</v>
      </c>
      <c r="P66" s="7" t="s">
        <v>7</v>
      </c>
      <c r="Q66" s="7" t="s">
        <v>7</v>
      </c>
      <c r="R66" s="13" t="s">
        <v>102</v>
      </c>
      <c r="T66" s="8"/>
    </row>
    <row r="67" spans="1:20" x14ac:dyDescent="0.2">
      <c r="A67" s="27" t="s">
        <v>103</v>
      </c>
      <c r="B67" s="21">
        <v>28.31</v>
      </c>
      <c r="C67" s="21">
        <v>28.49</v>
      </c>
      <c r="D67" s="42" t="s">
        <v>333</v>
      </c>
      <c r="E67" s="21">
        <v>21.36</v>
      </c>
      <c r="F67" s="4" t="s">
        <v>7</v>
      </c>
      <c r="G67" s="4" t="s">
        <v>7</v>
      </c>
      <c r="H67" s="5" t="s">
        <v>8</v>
      </c>
      <c r="I67" s="6" t="s">
        <v>9</v>
      </c>
      <c r="J67" s="6" t="s">
        <v>9</v>
      </c>
      <c r="K67" s="6">
        <v>59</v>
      </c>
      <c r="L67" s="1" t="s">
        <v>10</v>
      </c>
      <c r="M67" s="7" t="s">
        <v>7</v>
      </c>
      <c r="N67" s="7" t="s">
        <v>11</v>
      </c>
      <c r="O67" s="7" t="s">
        <v>11</v>
      </c>
      <c r="P67" s="7" t="s">
        <v>11</v>
      </c>
      <c r="Q67" s="7" t="s">
        <v>7</v>
      </c>
      <c r="R67" s="13" t="s">
        <v>104</v>
      </c>
      <c r="T67" s="8"/>
    </row>
    <row r="68" spans="1:20" x14ac:dyDescent="0.2">
      <c r="A68" s="27" t="s">
        <v>105</v>
      </c>
      <c r="B68" s="21">
        <v>29.9</v>
      </c>
      <c r="C68" s="21">
        <v>29.26</v>
      </c>
      <c r="D68" s="42" t="s">
        <v>333</v>
      </c>
      <c r="E68" s="21">
        <v>23.85</v>
      </c>
      <c r="F68" s="6" t="s">
        <v>9</v>
      </c>
      <c r="G68" s="4" t="s">
        <v>7</v>
      </c>
      <c r="H68" s="6" t="s">
        <v>9</v>
      </c>
      <c r="I68" s="6" t="s">
        <v>9</v>
      </c>
      <c r="J68" s="6" t="s">
        <v>9</v>
      </c>
      <c r="K68" s="6">
        <v>58</v>
      </c>
      <c r="L68" s="1" t="s">
        <v>10</v>
      </c>
      <c r="M68" s="7" t="s">
        <v>7</v>
      </c>
      <c r="N68" s="7" t="s">
        <v>7</v>
      </c>
      <c r="O68" s="7" t="s">
        <v>7</v>
      </c>
      <c r="P68" s="7" t="s">
        <v>7</v>
      </c>
      <c r="Q68" s="7" t="s">
        <v>7</v>
      </c>
      <c r="R68" s="6" t="s">
        <v>12</v>
      </c>
      <c r="T68" s="8"/>
    </row>
    <row r="69" spans="1:20" x14ac:dyDescent="0.2">
      <c r="A69" s="27" t="s">
        <v>106</v>
      </c>
      <c r="B69" s="21">
        <v>17.71</v>
      </c>
      <c r="C69" s="21">
        <v>16.809999999999999</v>
      </c>
      <c r="D69" s="42" t="s">
        <v>333</v>
      </c>
      <c r="E69" s="21">
        <v>23.19</v>
      </c>
      <c r="F69" s="4" t="s">
        <v>7</v>
      </c>
      <c r="G69" s="4" t="s">
        <v>7</v>
      </c>
      <c r="H69" s="5" t="s">
        <v>8</v>
      </c>
      <c r="I69" s="6" t="s">
        <v>9</v>
      </c>
      <c r="J69" s="6" t="s">
        <v>9</v>
      </c>
      <c r="K69" s="6">
        <v>98</v>
      </c>
      <c r="L69" s="1" t="s">
        <v>10</v>
      </c>
      <c r="M69" s="7" t="s">
        <v>7</v>
      </c>
      <c r="N69" s="7" t="s">
        <v>7</v>
      </c>
      <c r="O69" s="7" t="s">
        <v>8</v>
      </c>
      <c r="P69" s="7" t="s">
        <v>7</v>
      </c>
      <c r="Q69" s="7" t="s">
        <v>7</v>
      </c>
      <c r="R69" s="13" t="s">
        <v>107</v>
      </c>
      <c r="T69" s="8"/>
    </row>
    <row r="70" spans="1:20" x14ac:dyDescent="0.2">
      <c r="A70" s="27" t="s">
        <v>108</v>
      </c>
      <c r="B70" s="21">
        <v>23.87</v>
      </c>
      <c r="C70" s="21">
        <v>23.55</v>
      </c>
      <c r="D70" s="42" t="s">
        <v>333</v>
      </c>
      <c r="E70" s="21">
        <v>22.96</v>
      </c>
      <c r="F70" s="4" t="s">
        <v>7</v>
      </c>
      <c r="G70" s="4" t="s">
        <v>7</v>
      </c>
      <c r="H70" s="5" t="s">
        <v>8</v>
      </c>
      <c r="I70" s="6" t="s">
        <v>9</v>
      </c>
      <c r="J70" s="6" t="s">
        <v>9</v>
      </c>
      <c r="K70" s="6">
        <v>97</v>
      </c>
      <c r="L70" s="1" t="s">
        <v>10</v>
      </c>
      <c r="M70" s="7" t="s">
        <v>7</v>
      </c>
      <c r="N70" s="7" t="s">
        <v>7</v>
      </c>
      <c r="O70" s="7" t="s">
        <v>8</v>
      </c>
      <c r="P70" s="7" t="s">
        <v>7</v>
      </c>
      <c r="Q70" s="7" t="s">
        <v>7</v>
      </c>
      <c r="R70" s="6" t="s">
        <v>12</v>
      </c>
      <c r="T70" s="8"/>
    </row>
    <row r="71" spans="1:20" x14ac:dyDescent="0.2">
      <c r="A71" s="27" t="s">
        <v>109</v>
      </c>
      <c r="B71" s="21">
        <v>16.899999999999999</v>
      </c>
      <c r="C71" s="21">
        <v>16.670000000000002</v>
      </c>
      <c r="D71" s="42" t="s">
        <v>333</v>
      </c>
      <c r="E71" s="21">
        <v>22.75</v>
      </c>
      <c r="F71" s="4" t="s">
        <v>7</v>
      </c>
      <c r="G71" s="4" t="s">
        <v>7</v>
      </c>
      <c r="H71" s="5" t="s">
        <v>8</v>
      </c>
      <c r="I71" s="6" t="s">
        <v>9</v>
      </c>
      <c r="J71" s="6" t="s">
        <v>9</v>
      </c>
      <c r="K71" s="6">
        <v>99</v>
      </c>
      <c r="L71" s="1" t="s">
        <v>10</v>
      </c>
      <c r="M71" s="7" t="s">
        <v>7</v>
      </c>
      <c r="N71" s="7" t="s">
        <v>7</v>
      </c>
      <c r="O71" s="7" t="s">
        <v>8</v>
      </c>
      <c r="P71" s="7" t="s">
        <v>7</v>
      </c>
      <c r="Q71" s="7" t="s">
        <v>7</v>
      </c>
      <c r="R71" s="13" t="s">
        <v>110</v>
      </c>
      <c r="T71" s="8"/>
    </row>
    <row r="72" spans="1:20" x14ac:dyDescent="0.2">
      <c r="A72" s="27" t="s">
        <v>111</v>
      </c>
      <c r="B72" s="21">
        <v>36.74</v>
      </c>
      <c r="C72" s="21">
        <v>33.380000000000003</v>
      </c>
      <c r="D72" s="42" t="s">
        <v>333</v>
      </c>
      <c r="E72" s="21">
        <v>21.16</v>
      </c>
      <c r="F72" s="6" t="s">
        <v>9</v>
      </c>
      <c r="G72" s="6" t="s">
        <v>9</v>
      </c>
      <c r="H72" s="5" t="s">
        <v>8</v>
      </c>
      <c r="I72" s="6" t="s">
        <v>9</v>
      </c>
      <c r="J72" s="6" t="s">
        <v>9</v>
      </c>
      <c r="K72" s="6">
        <v>0</v>
      </c>
      <c r="L72" s="6" t="s">
        <v>14</v>
      </c>
      <c r="M72" s="6" t="s">
        <v>11</v>
      </c>
      <c r="N72" s="6" t="s">
        <v>11</v>
      </c>
      <c r="O72" s="6" t="s">
        <v>11</v>
      </c>
      <c r="P72" s="6" t="s">
        <v>11</v>
      </c>
      <c r="Q72" s="24" t="s">
        <v>11</v>
      </c>
      <c r="R72" s="6" t="s">
        <v>324</v>
      </c>
      <c r="T72" s="10"/>
    </row>
    <row r="73" spans="1:20" x14ac:dyDescent="0.2">
      <c r="A73" s="27" t="s">
        <v>112</v>
      </c>
      <c r="B73" s="13">
        <v>28.11</v>
      </c>
      <c r="C73" s="13">
        <v>28.26</v>
      </c>
      <c r="D73" s="42" t="s">
        <v>333</v>
      </c>
      <c r="E73" s="13">
        <v>22.5</v>
      </c>
      <c r="F73" s="4" t="s">
        <v>7</v>
      </c>
      <c r="G73" s="4" t="s">
        <v>7</v>
      </c>
      <c r="H73" s="5" t="s">
        <v>8</v>
      </c>
      <c r="I73" s="6" t="s">
        <v>9</v>
      </c>
      <c r="J73" s="6" t="s">
        <v>9</v>
      </c>
      <c r="K73" s="6">
        <v>98</v>
      </c>
      <c r="L73" s="1" t="s">
        <v>10</v>
      </c>
      <c r="M73" s="7" t="s">
        <v>7</v>
      </c>
      <c r="N73" s="7" t="s">
        <v>7</v>
      </c>
      <c r="O73" s="7" t="s">
        <v>8</v>
      </c>
      <c r="P73" s="7" t="s">
        <v>7</v>
      </c>
      <c r="Q73" s="7" t="s">
        <v>7</v>
      </c>
      <c r="R73" s="13" t="s">
        <v>113</v>
      </c>
      <c r="T73" s="8"/>
    </row>
    <row r="74" spans="1:20" x14ac:dyDescent="0.2">
      <c r="A74" s="27" t="s">
        <v>114</v>
      </c>
      <c r="B74" s="13">
        <v>21.12</v>
      </c>
      <c r="C74" s="13">
        <v>21.32</v>
      </c>
      <c r="D74" s="42" t="s">
        <v>333</v>
      </c>
      <c r="E74" s="13">
        <v>21.99</v>
      </c>
      <c r="F74" s="4" t="s">
        <v>7</v>
      </c>
      <c r="G74" s="4" t="s">
        <v>7</v>
      </c>
      <c r="H74" s="5" t="s">
        <v>8</v>
      </c>
      <c r="I74" s="6" t="s">
        <v>9</v>
      </c>
      <c r="J74" s="6" t="s">
        <v>9</v>
      </c>
      <c r="K74" s="6">
        <v>99</v>
      </c>
      <c r="L74" s="1" t="s">
        <v>10</v>
      </c>
      <c r="M74" s="7" t="s">
        <v>7</v>
      </c>
      <c r="N74" s="7" t="s">
        <v>7</v>
      </c>
      <c r="O74" s="7" t="s">
        <v>8</v>
      </c>
      <c r="P74" s="7" t="s">
        <v>7</v>
      </c>
      <c r="Q74" s="7" t="s">
        <v>7</v>
      </c>
      <c r="R74" s="13" t="s">
        <v>115</v>
      </c>
      <c r="T74" s="8"/>
    </row>
    <row r="75" spans="1:20" x14ac:dyDescent="0.2">
      <c r="A75" s="27" t="s">
        <v>116</v>
      </c>
      <c r="B75" s="6">
        <v>26.96</v>
      </c>
      <c r="C75" s="6">
        <v>25.86</v>
      </c>
      <c r="D75" s="42" t="s">
        <v>333</v>
      </c>
      <c r="E75" s="6">
        <v>22.26</v>
      </c>
      <c r="F75" s="4" t="s">
        <v>7</v>
      </c>
      <c r="G75" s="4" t="s">
        <v>7</v>
      </c>
      <c r="H75" s="5" t="s">
        <v>8</v>
      </c>
      <c r="I75" s="6" t="s">
        <v>9</v>
      </c>
      <c r="J75" s="6" t="s">
        <v>9</v>
      </c>
      <c r="K75" s="6">
        <v>15</v>
      </c>
      <c r="L75" s="6" t="s">
        <v>14</v>
      </c>
      <c r="M75" s="7" t="s">
        <v>11</v>
      </c>
      <c r="N75" s="7" t="s">
        <v>11</v>
      </c>
      <c r="O75" s="7" t="s">
        <v>11</v>
      </c>
      <c r="P75" s="7" t="s">
        <v>11</v>
      </c>
      <c r="Q75" s="23" t="s">
        <v>11</v>
      </c>
      <c r="R75" s="6" t="s">
        <v>324</v>
      </c>
      <c r="T75" s="8"/>
    </row>
    <row r="76" spans="1:20" x14ac:dyDescent="0.2">
      <c r="A76" s="27" t="s">
        <v>117</v>
      </c>
      <c r="B76" s="6">
        <v>26.42</v>
      </c>
      <c r="C76" s="6">
        <v>24.63</v>
      </c>
      <c r="D76" s="42" t="s">
        <v>333</v>
      </c>
      <c r="E76" s="6">
        <v>21.97</v>
      </c>
      <c r="F76" s="4" t="s">
        <v>7</v>
      </c>
      <c r="G76" s="4" t="s">
        <v>7</v>
      </c>
      <c r="H76" s="5" t="s">
        <v>8</v>
      </c>
      <c r="I76" s="6" t="s">
        <v>9</v>
      </c>
      <c r="J76" s="6" t="s">
        <v>9</v>
      </c>
      <c r="K76" s="6">
        <v>97</v>
      </c>
      <c r="L76" s="1" t="s">
        <v>10</v>
      </c>
      <c r="M76" s="7" t="s">
        <v>7</v>
      </c>
      <c r="N76" s="7" t="s">
        <v>7</v>
      </c>
      <c r="O76" s="7" t="s">
        <v>8</v>
      </c>
      <c r="P76" s="7" t="s">
        <v>7</v>
      </c>
      <c r="Q76" s="7" t="s">
        <v>7</v>
      </c>
      <c r="R76" s="13" t="s">
        <v>118</v>
      </c>
      <c r="T76" s="8"/>
    </row>
    <row r="77" spans="1:20" x14ac:dyDescent="0.2">
      <c r="A77" s="27" t="s">
        <v>119</v>
      </c>
      <c r="B77" s="13">
        <v>27.97</v>
      </c>
      <c r="C77" s="13">
        <v>27.46</v>
      </c>
      <c r="D77" s="42" t="s">
        <v>333</v>
      </c>
      <c r="E77" s="13">
        <v>21.85</v>
      </c>
      <c r="F77" s="4" t="s">
        <v>7</v>
      </c>
      <c r="G77" s="4" t="s">
        <v>7</v>
      </c>
      <c r="H77" s="5" t="s">
        <v>8</v>
      </c>
      <c r="I77" s="6" t="s">
        <v>9</v>
      </c>
      <c r="J77" s="6" t="s">
        <v>9</v>
      </c>
      <c r="K77" s="6">
        <v>6</v>
      </c>
      <c r="L77" s="6" t="s">
        <v>14</v>
      </c>
      <c r="M77" s="7" t="s">
        <v>11</v>
      </c>
      <c r="N77" s="7" t="s">
        <v>11</v>
      </c>
      <c r="O77" s="7" t="s">
        <v>11</v>
      </c>
      <c r="P77" s="7" t="s">
        <v>11</v>
      </c>
      <c r="Q77" s="23" t="s">
        <v>11</v>
      </c>
      <c r="R77" s="6" t="s">
        <v>324</v>
      </c>
      <c r="T77" s="8"/>
    </row>
    <row r="78" spans="1:20" x14ac:dyDescent="0.2">
      <c r="A78" s="27" t="s">
        <v>120</v>
      </c>
      <c r="B78" s="13">
        <v>30.55</v>
      </c>
      <c r="C78" s="13">
        <v>27.6</v>
      </c>
      <c r="D78" s="42" t="s">
        <v>333</v>
      </c>
      <c r="E78" s="13">
        <v>21.87</v>
      </c>
      <c r="F78" s="4" t="s">
        <v>7</v>
      </c>
      <c r="G78" s="4" t="s">
        <v>7</v>
      </c>
      <c r="H78" s="5" t="s">
        <v>8</v>
      </c>
      <c r="I78" s="6" t="s">
        <v>9</v>
      </c>
      <c r="J78" s="6" t="s">
        <v>9</v>
      </c>
      <c r="K78" s="6">
        <v>15</v>
      </c>
      <c r="L78" s="6" t="s">
        <v>14</v>
      </c>
      <c r="M78" s="7" t="s">
        <v>11</v>
      </c>
      <c r="N78" s="7" t="s">
        <v>11</v>
      </c>
      <c r="O78" s="7" t="s">
        <v>11</v>
      </c>
      <c r="P78" s="7" t="s">
        <v>11</v>
      </c>
      <c r="Q78" s="23" t="s">
        <v>11</v>
      </c>
      <c r="R78" s="6" t="s">
        <v>324</v>
      </c>
      <c r="T78" s="8"/>
    </row>
    <row r="79" spans="1:20" x14ac:dyDescent="0.2">
      <c r="A79" s="27" t="s">
        <v>121</v>
      </c>
      <c r="B79" s="13">
        <v>20.78</v>
      </c>
      <c r="C79" s="13">
        <v>20.63</v>
      </c>
      <c r="D79" s="13">
        <v>25.19</v>
      </c>
      <c r="E79" s="13">
        <v>22.25</v>
      </c>
      <c r="F79" s="4" t="s">
        <v>7</v>
      </c>
      <c r="G79" s="4" t="s">
        <v>7</v>
      </c>
      <c r="H79" s="5" t="s">
        <v>8</v>
      </c>
      <c r="I79" s="6" t="s">
        <v>9</v>
      </c>
      <c r="J79" s="6" t="s">
        <v>9</v>
      </c>
      <c r="K79" s="6">
        <v>99</v>
      </c>
      <c r="L79" s="1" t="s">
        <v>10</v>
      </c>
      <c r="M79" s="7" t="s">
        <v>7</v>
      </c>
      <c r="N79" s="7" t="s">
        <v>7</v>
      </c>
      <c r="O79" s="7" t="s">
        <v>8</v>
      </c>
      <c r="P79" s="7" t="s">
        <v>7</v>
      </c>
      <c r="Q79" s="7" t="s">
        <v>7</v>
      </c>
      <c r="R79" s="13" t="s">
        <v>122</v>
      </c>
      <c r="T79" s="8"/>
    </row>
    <row r="80" spans="1:20" x14ac:dyDescent="0.2">
      <c r="A80" s="29" t="s">
        <v>123</v>
      </c>
      <c r="B80" s="13">
        <v>16.690000000000001</v>
      </c>
      <c r="C80" s="13">
        <v>17.62</v>
      </c>
      <c r="D80" s="13">
        <v>16.920000000000002</v>
      </c>
      <c r="E80" s="13">
        <v>21.75</v>
      </c>
      <c r="F80" s="4" t="s">
        <v>7</v>
      </c>
      <c r="G80" s="4" t="s">
        <v>7</v>
      </c>
      <c r="H80" s="4" t="s">
        <v>7</v>
      </c>
      <c r="I80" s="5" t="s">
        <v>8</v>
      </c>
      <c r="J80" s="5" t="s">
        <v>8</v>
      </c>
      <c r="K80" s="7">
        <v>99</v>
      </c>
      <c r="L80" s="1" t="s">
        <v>18</v>
      </c>
      <c r="M80" s="7" t="s">
        <v>7</v>
      </c>
      <c r="N80" s="7" t="s">
        <v>7</v>
      </c>
      <c r="O80" s="7" t="s">
        <v>7</v>
      </c>
      <c r="P80" s="7" t="s">
        <v>8</v>
      </c>
      <c r="Q80" s="23" t="s">
        <v>8</v>
      </c>
      <c r="R80" s="13" t="s">
        <v>124</v>
      </c>
      <c r="T80" s="8"/>
    </row>
    <row r="81" spans="1:26" x14ac:dyDescent="0.2">
      <c r="A81" s="27" t="s">
        <v>125</v>
      </c>
      <c r="B81" s="13">
        <v>28.3</v>
      </c>
      <c r="C81" s="13">
        <v>27.25</v>
      </c>
      <c r="D81" s="13">
        <v>34.78</v>
      </c>
      <c r="E81" s="13">
        <v>22.05</v>
      </c>
      <c r="F81" s="4" t="s">
        <v>7</v>
      </c>
      <c r="G81" s="4" t="s">
        <v>7</v>
      </c>
      <c r="H81" s="5" t="s">
        <v>8</v>
      </c>
      <c r="I81" s="6" t="s">
        <v>9</v>
      </c>
      <c r="J81" s="6" t="s">
        <v>9</v>
      </c>
      <c r="K81" s="6">
        <v>78</v>
      </c>
      <c r="L81" s="1" t="s">
        <v>10</v>
      </c>
      <c r="M81" s="7" t="s">
        <v>7</v>
      </c>
      <c r="N81" s="7" t="s">
        <v>11</v>
      </c>
      <c r="O81" s="7" t="s">
        <v>11</v>
      </c>
      <c r="P81" s="7" t="s">
        <v>11</v>
      </c>
      <c r="Q81" s="7" t="s">
        <v>7</v>
      </c>
      <c r="R81" s="13" t="s">
        <v>126</v>
      </c>
      <c r="T81" s="8"/>
    </row>
    <row r="82" spans="1:26" x14ac:dyDescent="0.2">
      <c r="A82" s="29" t="s">
        <v>127</v>
      </c>
      <c r="B82" s="13">
        <v>25.17</v>
      </c>
      <c r="C82" s="13">
        <v>25.93</v>
      </c>
      <c r="D82" s="13">
        <v>39.06</v>
      </c>
      <c r="E82" s="13">
        <v>21.97</v>
      </c>
      <c r="F82" s="4" t="s">
        <v>7</v>
      </c>
      <c r="G82" s="5" t="s">
        <v>8</v>
      </c>
      <c r="H82" s="5" t="s">
        <v>8</v>
      </c>
      <c r="I82" s="4" t="s">
        <v>7</v>
      </c>
      <c r="J82" s="11" t="s">
        <v>45</v>
      </c>
      <c r="K82" s="7">
        <v>99</v>
      </c>
      <c r="L82" s="1" t="s">
        <v>10</v>
      </c>
      <c r="M82" s="7" t="s">
        <v>7</v>
      </c>
      <c r="N82" s="7" t="s">
        <v>8</v>
      </c>
      <c r="O82" s="7" t="s">
        <v>8</v>
      </c>
      <c r="P82" s="7" t="s">
        <v>7</v>
      </c>
      <c r="Q82" s="7" t="s">
        <v>7</v>
      </c>
      <c r="R82" s="13" t="s">
        <v>128</v>
      </c>
      <c r="T82" s="8"/>
    </row>
    <row r="83" spans="1:26" x14ac:dyDescent="0.2">
      <c r="A83" s="27" t="s">
        <v>129</v>
      </c>
      <c r="B83" s="13">
        <v>31.33</v>
      </c>
      <c r="C83" s="13">
        <v>29.57</v>
      </c>
      <c r="D83" s="38" t="s">
        <v>333</v>
      </c>
      <c r="E83" s="13">
        <v>22.09</v>
      </c>
      <c r="F83" s="4" t="s">
        <v>7</v>
      </c>
      <c r="G83" s="4" t="s">
        <v>7</v>
      </c>
      <c r="H83" s="5" t="s">
        <v>8</v>
      </c>
      <c r="I83" s="6" t="s">
        <v>9</v>
      </c>
      <c r="J83" s="6" t="s">
        <v>9</v>
      </c>
      <c r="K83" s="6">
        <v>10</v>
      </c>
      <c r="L83" s="6" t="s">
        <v>14</v>
      </c>
      <c r="M83" s="7" t="s">
        <v>11</v>
      </c>
      <c r="N83" s="7" t="s">
        <v>11</v>
      </c>
      <c r="O83" s="7" t="s">
        <v>11</v>
      </c>
      <c r="P83" s="7" t="s">
        <v>11</v>
      </c>
      <c r="Q83" s="23" t="s">
        <v>11</v>
      </c>
      <c r="R83" s="6" t="s">
        <v>324</v>
      </c>
      <c r="T83" s="8"/>
    </row>
    <row r="84" spans="1:26" x14ac:dyDescent="0.2">
      <c r="A84" s="27" t="s">
        <v>130</v>
      </c>
      <c r="B84" s="13">
        <v>32.35</v>
      </c>
      <c r="C84" s="13">
        <v>32.15</v>
      </c>
      <c r="D84" s="38" t="s">
        <v>333</v>
      </c>
      <c r="E84" s="13">
        <v>21.85</v>
      </c>
      <c r="F84" s="6" t="s">
        <v>9</v>
      </c>
      <c r="G84" s="4" t="s">
        <v>7</v>
      </c>
      <c r="H84" s="6" t="s">
        <v>9</v>
      </c>
      <c r="I84" s="6" t="s">
        <v>9</v>
      </c>
      <c r="J84" s="6" t="s">
        <v>9</v>
      </c>
      <c r="K84" s="6">
        <v>0</v>
      </c>
      <c r="L84" s="6" t="s">
        <v>14</v>
      </c>
      <c r="M84" s="6" t="s">
        <v>11</v>
      </c>
      <c r="N84" s="6" t="s">
        <v>11</v>
      </c>
      <c r="O84" s="6" t="s">
        <v>11</v>
      </c>
      <c r="P84" s="6" t="s">
        <v>11</v>
      </c>
      <c r="Q84" s="24" t="s">
        <v>11</v>
      </c>
      <c r="R84" s="6" t="s">
        <v>324</v>
      </c>
      <c r="T84" s="10"/>
    </row>
    <row r="85" spans="1:26" x14ac:dyDescent="0.2">
      <c r="A85" s="27" t="s">
        <v>131</v>
      </c>
      <c r="B85" s="13">
        <v>23.69</v>
      </c>
      <c r="C85" s="13">
        <v>24.2</v>
      </c>
      <c r="D85" s="13">
        <v>33.159999999999997</v>
      </c>
      <c r="E85" s="13">
        <v>21.85</v>
      </c>
      <c r="F85" s="4" t="s">
        <v>7</v>
      </c>
      <c r="G85" s="4" t="s">
        <v>7</v>
      </c>
      <c r="H85" s="5" t="s">
        <v>8</v>
      </c>
      <c r="I85" s="6" t="s">
        <v>9</v>
      </c>
      <c r="J85" s="6" t="s">
        <v>9</v>
      </c>
      <c r="K85" s="6">
        <v>99</v>
      </c>
      <c r="L85" s="1" t="s">
        <v>10</v>
      </c>
      <c r="M85" s="7" t="s">
        <v>7</v>
      </c>
      <c r="N85" s="7" t="s">
        <v>7</v>
      </c>
      <c r="O85" s="7" t="s">
        <v>8</v>
      </c>
      <c r="P85" s="7" t="s">
        <v>7</v>
      </c>
      <c r="Q85" s="7" t="s">
        <v>7</v>
      </c>
      <c r="R85" s="13" t="s">
        <v>132</v>
      </c>
      <c r="T85" s="8"/>
    </row>
    <row r="86" spans="1:26" x14ac:dyDescent="0.2">
      <c r="A86" s="27" t="s">
        <v>133</v>
      </c>
      <c r="B86" s="13">
        <v>28.51</v>
      </c>
      <c r="C86" s="13">
        <v>28.01</v>
      </c>
      <c r="D86" s="13">
        <v>28.62</v>
      </c>
      <c r="E86" s="13">
        <v>21.82</v>
      </c>
      <c r="F86" s="4" t="s">
        <v>7</v>
      </c>
      <c r="G86" s="4" t="s">
        <v>7</v>
      </c>
      <c r="H86" s="4" t="s">
        <v>7</v>
      </c>
      <c r="I86" s="6" t="s">
        <v>9</v>
      </c>
      <c r="J86" s="6" t="s">
        <v>9</v>
      </c>
      <c r="K86" s="6">
        <v>1</v>
      </c>
      <c r="L86" s="6" t="s">
        <v>14</v>
      </c>
      <c r="M86" s="7" t="s">
        <v>11</v>
      </c>
      <c r="N86" s="7" t="s">
        <v>11</v>
      </c>
      <c r="O86" s="7" t="s">
        <v>11</v>
      </c>
      <c r="P86" s="7" t="s">
        <v>11</v>
      </c>
      <c r="Q86" s="23" t="s">
        <v>11</v>
      </c>
      <c r="R86" s="6" t="s">
        <v>324</v>
      </c>
      <c r="T86" s="8"/>
    </row>
    <row r="87" spans="1:26" x14ac:dyDescent="0.2">
      <c r="A87" s="27" t="s">
        <v>134</v>
      </c>
      <c r="B87" s="13">
        <v>26.22</v>
      </c>
      <c r="C87" s="13">
        <v>26.95</v>
      </c>
      <c r="D87" s="13">
        <v>38.17</v>
      </c>
      <c r="E87" s="13">
        <v>21.86</v>
      </c>
      <c r="F87" s="4" t="s">
        <v>7</v>
      </c>
      <c r="G87" s="4" t="s">
        <v>7</v>
      </c>
      <c r="H87" s="5" t="s">
        <v>8</v>
      </c>
      <c r="I87" s="6" t="s">
        <v>9</v>
      </c>
      <c r="J87" s="6" t="s">
        <v>9</v>
      </c>
      <c r="K87" s="6">
        <v>20</v>
      </c>
      <c r="L87" s="6" t="s">
        <v>14</v>
      </c>
      <c r="M87" s="7" t="s">
        <v>11</v>
      </c>
      <c r="N87" s="7" t="s">
        <v>11</v>
      </c>
      <c r="O87" s="7" t="s">
        <v>11</v>
      </c>
      <c r="P87" s="7" t="s">
        <v>11</v>
      </c>
      <c r="Q87" s="23" t="s">
        <v>11</v>
      </c>
      <c r="R87" s="6" t="s">
        <v>324</v>
      </c>
      <c r="T87" s="8"/>
    </row>
    <row r="88" spans="1:26" x14ac:dyDescent="0.2">
      <c r="A88" s="27" t="s">
        <v>135</v>
      </c>
      <c r="B88" s="13">
        <v>24.68</v>
      </c>
      <c r="C88" s="13">
        <v>24.45</v>
      </c>
      <c r="D88" s="13">
        <v>23.78</v>
      </c>
      <c r="E88" s="13">
        <v>22.83</v>
      </c>
      <c r="F88" s="4" t="s">
        <v>7</v>
      </c>
      <c r="G88" s="4" t="s">
        <v>7</v>
      </c>
      <c r="H88" s="4" t="s">
        <v>7</v>
      </c>
      <c r="I88" s="4" t="s">
        <v>7</v>
      </c>
      <c r="J88" s="4" t="s">
        <v>7</v>
      </c>
      <c r="K88" s="6">
        <v>1</v>
      </c>
      <c r="L88" s="6" t="s">
        <v>14</v>
      </c>
      <c r="M88" s="7" t="s">
        <v>11</v>
      </c>
      <c r="N88" s="7" t="s">
        <v>11</v>
      </c>
      <c r="O88" s="7" t="s">
        <v>11</v>
      </c>
      <c r="P88" s="7" t="s">
        <v>11</v>
      </c>
      <c r="Q88" s="23" t="s">
        <v>11</v>
      </c>
      <c r="R88" s="6" t="s">
        <v>324</v>
      </c>
      <c r="T88" s="8"/>
      <c r="Z88" s="15"/>
    </row>
    <row r="89" spans="1:26" x14ac:dyDescent="0.2">
      <c r="A89" s="27" t="s">
        <v>136</v>
      </c>
      <c r="B89" s="13">
        <v>23.62</v>
      </c>
      <c r="C89" s="13">
        <v>23.56</v>
      </c>
      <c r="D89" s="13">
        <v>39.25</v>
      </c>
      <c r="E89" s="13">
        <v>20.95</v>
      </c>
      <c r="F89" s="4" t="s">
        <v>7</v>
      </c>
      <c r="G89" s="4" t="s">
        <v>7</v>
      </c>
      <c r="H89" s="5" t="s">
        <v>8</v>
      </c>
      <c r="I89" s="6" t="s">
        <v>9</v>
      </c>
      <c r="J89" s="6" t="s">
        <v>9</v>
      </c>
      <c r="K89" s="6">
        <v>99</v>
      </c>
      <c r="L89" s="1" t="s">
        <v>10</v>
      </c>
      <c r="M89" s="7" t="s">
        <v>7</v>
      </c>
      <c r="N89" s="7" t="s">
        <v>7</v>
      </c>
      <c r="O89" s="7" t="s">
        <v>8</v>
      </c>
      <c r="P89" s="7" t="s">
        <v>7</v>
      </c>
      <c r="Q89" s="7" t="s">
        <v>7</v>
      </c>
      <c r="R89" s="13" t="s">
        <v>137</v>
      </c>
      <c r="T89" s="8"/>
      <c r="Z89" s="14"/>
    </row>
    <row r="90" spans="1:26" x14ac:dyDescent="0.2">
      <c r="A90" s="27" t="s">
        <v>138</v>
      </c>
      <c r="B90" s="13">
        <v>24.15</v>
      </c>
      <c r="C90" s="13">
        <v>23.9</v>
      </c>
      <c r="D90" s="13">
        <v>37.200000000000003</v>
      </c>
      <c r="E90" s="13">
        <v>21.9</v>
      </c>
      <c r="F90" s="4" t="s">
        <v>7</v>
      </c>
      <c r="G90" s="4" t="s">
        <v>7</v>
      </c>
      <c r="H90" s="5" t="s">
        <v>8</v>
      </c>
      <c r="I90" s="4" t="s">
        <v>7</v>
      </c>
      <c r="J90" s="11" t="s">
        <v>45</v>
      </c>
      <c r="K90" s="6">
        <v>0</v>
      </c>
      <c r="L90" s="6" t="s">
        <v>14</v>
      </c>
      <c r="M90" s="6" t="s">
        <v>11</v>
      </c>
      <c r="N90" s="6" t="s">
        <v>11</v>
      </c>
      <c r="O90" s="6" t="s">
        <v>11</v>
      </c>
      <c r="P90" s="6" t="s">
        <v>11</v>
      </c>
      <c r="Q90" s="24" t="s">
        <v>11</v>
      </c>
      <c r="R90" s="6" t="s">
        <v>324</v>
      </c>
      <c r="T90" s="10"/>
      <c r="Z90" s="14"/>
    </row>
    <row r="91" spans="1:26" x14ac:dyDescent="0.2">
      <c r="A91" s="27" t="s">
        <v>139</v>
      </c>
      <c r="B91" s="13">
        <v>25.39</v>
      </c>
      <c r="C91" s="13">
        <v>25.42</v>
      </c>
      <c r="D91" s="13">
        <v>25.83</v>
      </c>
      <c r="E91" s="13">
        <v>22.1</v>
      </c>
      <c r="F91" s="4" t="s">
        <v>7</v>
      </c>
      <c r="G91" s="4" t="s">
        <v>7</v>
      </c>
      <c r="H91" s="5" t="s">
        <v>8</v>
      </c>
      <c r="I91" s="6" t="s">
        <v>9</v>
      </c>
      <c r="J91" s="6" t="s">
        <v>9</v>
      </c>
      <c r="K91" s="6">
        <v>57</v>
      </c>
      <c r="L91" s="6" t="s">
        <v>140</v>
      </c>
      <c r="M91" s="7" t="s">
        <v>11</v>
      </c>
      <c r="N91" s="7" t="s">
        <v>11</v>
      </c>
      <c r="O91" s="7" t="s">
        <v>11</v>
      </c>
      <c r="P91" s="7" t="s">
        <v>11</v>
      </c>
      <c r="Q91" s="23" t="s">
        <v>7</v>
      </c>
      <c r="R91" s="13" t="s">
        <v>141</v>
      </c>
      <c r="T91" s="8"/>
      <c r="Z91" s="14"/>
    </row>
    <row r="92" spans="1:26" x14ac:dyDescent="0.2">
      <c r="A92" s="29" t="s">
        <v>142</v>
      </c>
      <c r="B92" s="13">
        <v>16.46</v>
      </c>
      <c r="C92" s="13">
        <v>15.33</v>
      </c>
      <c r="D92" s="13">
        <v>21.56</v>
      </c>
      <c r="E92" s="13">
        <v>23.27</v>
      </c>
      <c r="F92" s="4" t="s">
        <v>7</v>
      </c>
      <c r="G92" s="4" t="s">
        <v>7</v>
      </c>
      <c r="H92" s="5" t="s">
        <v>8</v>
      </c>
      <c r="I92" s="6" t="s">
        <v>9</v>
      </c>
      <c r="J92" s="6" t="s">
        <v>9</v>
      </c>
      <c r="K92" s="7">
        <v>99</v>
      </c>
      <c r="L92" s="1" t="s">
        <v>10</v>
      </c>
      <c r="M92" s="7" t="s">
        <v>7</v>
      </c>
      <c r="N92" s="7" t="s">
        <v>7</v>
      </c>
      <c r="O92" s="7" t="s">
        <v>8</v>
      </c>
      <c r="P92" s="7" t="s">
        <v>7</v>
      </c>
      <c r="Q92" s="7" t="s">
        <v>7</v>
      </c>
      <c r="R92" s="13" t="s">
        <v>143</v>
      </c>
      <c r="T92" s="8"/>
    </row>
    <row r="93" spans="1:26" x14ac:dyDescent="0.2">
      <c r="A93" s="27" t="s">
        <v>144</v>
      </c>
      <c r="B93" s="13">
        <v>28.64</v>
      </c>
      <c r="C93" s="13">
        <v>29.15</v>
      </c>
      <c r="D93" s="41" t="s">
        <v>333</v>
      </c>
      <c r="E93" s="13">
        <v>21.71</v>
      </c>
      <c r="F93" s="4" t="s">
        <v>7</v>
      </c>
      <c r="G93" s="4" t="s">
        <v>7</v>
      </c>
      <c r="H93" s="4" t="s">
        <v>7</v>
      </c>
      <c r="I93" s="6" t="s">
        <v>9</v>
      </c>
      <c r="J93" s="6" t="s">
        <v>9</v>
      </c>
      <c r="K93" s="6">
        <v>12</v>
      </c>
      <c r="L93" s="6" t="s">
        <v>14</v>
      </c>
      <c r="M93" s="7" t="s">
        <v>11</v>
      </c>
      <c r="N93" s="7" t="s">
        <v>11</v>
      </c>
      <c r="O93" s="7" t="s">
        <v>11</v>
      </c>
      <c r="P93" s="7" t="s">
        <v>11</v>
      </c>
      <c r="Q93" s="7" t="s">
        <v>7</v>
      </c>
      <c r="R93" s="6" t="s">
        <v>324</v>
      </c>
      <c r="T93" s="8"/>
      <c r="Z93" s="16"/>
    </row>
    <row r="94" spans="1:26" x14ac:dyDescent="0.2">
      <c r="A94" s="27" t="s">
        <v>145</v>
      </c>
      <c r="B94" s="3">
        <v>12.48</v>
      </c>
      <c r="C94" s="3">
        <v>12.17</v>
      </c>
      <c r="D94" s="41" t="s">
        <v>333</v>
      </c>
      <c r="E94" s="3">
        <v>22.65</v>
      </c>
      <c r="F94" s="4" t="s">
        <v>7</v>
      </c>
      <c r="G94" s="4" t="s">
        <v>7</v>
      </c>
      <c r="H94" s="5" t="s">
        <v>8</v>
      </c>
      <c r="I94" s="6" t="s">
        <v>9</v>
      </c>
      <c r="J94" s="6" t="s">
        <v>9</v>
      </c>
      <c r="K94" s="6">
        <v>98</v>
      </c>
      <c r="L94" s="1" t="s">
        <v>10</v>
      </c>
      <c r="M94" s="7" t="s">
        <v>7</v>
      </c>
      <c r="N94" s="7" t="s">
        <v>7</v>
      </c>
      <c r="O94" s="7" t="s">
        <v>8</v>
      </c>
      <c r="P94" s="7" t="s">
        <v>7</v>
      </c>
      <c r="Q94" s="7" t="s">
        <v>7</v>
      </c>
      <c r="R94" s="6" t="s">
        <v>12</v>
      </c>
      <c r="T94" s="8"/>
      <c r="Z94" s="16"/>
    </row>
    <row r="95" spans="1:26" x14ac:dyDescent="0.2">
      <c r="A95" s="27" t="s">
        <v>146</v>
      </c>
      <c r="B95" s="3">
        <v>23.08</v>
      </c>
      <c r="C95" s="3">
        <v>23.21</v>
      </c>
      <c r="D95" s="41" t="s">
        <v>333</v>
      </c>
      <c r="E95" s="3">
        <v>22.15</v>
      </c>
      <c r="F95" s="4" t="s">
        <v>7</v>
      </c>
      <c r="G95" s="4" t="s">
        <v>7</v>
      </c>
      <c r="H95" s="5" t="s">
        <v>8</v>
      </c>
      <c r="I95" s="4" t="s">
        <v>7</v>
      </c>
      <c r="J95" s="11" t="s">
        <v>45</v>
      </c>
      <c r="K95" s="6">
        <v>98</v>
      </c>
      <c r="L95" s="1" t="s">
        <v>10</v>
      </c>
      <c r="M95" s="7" t="s">
        <v>7</v>
      </c>
      <c r="N95" s="7" t="s">
        <v>7</v>
      </c>
      <c r="O95" s="7" t="s">
        <v>8</v>
      </c>
      <c r="P95" s="7" t="s">
        <v>7</v>
      </c>
      <c r="Q95" s="7" t="s">
        <v>7</v>
      </c>
      <c r="R95" s="13" t="s">
        <v>147</v>
      </c>
      <c r="T95" s="8"/>
      <c r="Z95" s="16"/>
    </row>
    <row r="96" spans="1:26" x14ac:dyDescent="0.2">
      <c r="A96" s="27" t="s">
        <v>148</v>
      </c>
      <c r="B96" s="3">
        <v>20.76</v>
      </c>
      <c r="C96" s="3">
        <v>19.77</v>
      </c>
      <c r="D96" s="41" t="s">
        <v>333</v>
      </c>
      <c r="E96" s="3">
        <v>21.52</v>
      </c>
      <c r="F96" s="4" t="s">
        <v>7</v>
      </c>
      <c r="G96" s="4" t="s">
        <v>7</v>
      </c>
      <c r="H96" s="5" t="s">
        <v>8</v>
      </c>
      <c r="I96" s="6" t="s">
        <v>9</v>
      </c>
      <c r="J96" s="6" t="s">
        <v>9</v>
      </c>
      <c r="K96" s="6">
        <v>98</v>
      </c>
      <c r="L96" s="1" t="s">
        <v>10</v>
      </c>
      <c r="M96" s="7" t="s">
        <v>7</v>
      </c>
      <c r="N96" s="7" t="s">
        <v>7</v>
      </c>
      <c r="O96" s="7" t="s">
        <v>8</v>
      </c>
      <c r="P96" s="7" t="s">
        <v>7</v>
      </c>
      <c r="Q96" s="7" t="s">
        <v>7</v>
      </c>
      <c r="R96" s="13" t="s">
        <v>149</v>
      </c>
      <c r="T96" s="8"/>
      <c r="Z96" s="16"/>
    </row>
    <row r="97" spans="1:26" x14ac:dyDescent="0.2">
      <c r="A97" s="27" t="s">
        <v>150</v>
      </c>
      <c r="B97" s="13">
        <v>27.3</v>
      </c>
      <c r="C97" s="13">
        <v>27.42</v>
      </c>
      <c r="D97" s="41" t="s">
        <v>333</v>
      </c>
      <c r="E97" s="13">
        <v>22.27</v>
      </c>
      <c r="F97" s="4" t="s">
        <v>7</v>
      </c>
      <c r="G97" s="4" t="s">
        <v>7</v>
      </c>
      <c r="H97" s="5" t="s">
        <v>8</v>
      </c>
      <c r="I97" s="6" t="s">
        <v>9</v>
      </c>
      <c r="J97" s="6" t="s">
        <v>9</v>
      </c>
      <c r="K97" s="6">
        <v>99</v>
      </c>
      <c r="L97" s="1" t="s">
        <v>10</v>
      </c>
      <c r="M97" s="7" t="s">
        <v>7</v>
      </c>
      <c r="N97" s="7" t="s">
        <v>7</v>
      </c>
      <c r="O97" s="7" t="s">
        <v>8</v>
      </c>
      <c r="P97" s="7" t="s">
        <v>7</v>
      </c>
      <c r="Q97" s="7" t="s">
        <v>7</v>
      </c>
      <c r="R97" s="13" t="s">
        <v>151</v>
      </c>
      <c r="T97" s="8"/>
      <c r="Z97" s="16"/>
    </row>
    <row r="98" spans="1:26" x14ac:dyDescent="0.2">
      <c r="A98" s="27" t="s">
        <v>152</v>
      </c>
      <c r="B98" s="3">
        <v>25.91</v>
      </c>
      <c r="C98" s="3">
        <v>27.76</v>
      </c>
      <c r="D98" s="41" t="s">
        <v>333</v>
      </c>
      <c r="E98" s="3">
        <v>21.56</v>
      </c>
      <c r="F98" s="4" t="s">
        <v>7</v>
      </c>
      <c r="G98" s="4" t="s">
        <v>7</v>
      </c>
      <c r="H98" s="5" t="s">
        <v>8</v>
      </c>
      <c r="I98" s="6" t="s">
        <v>9</v>
      </c>
      <c r="J98" s="6" t="s">
        <v>9</v>
      </c>
      <c r="K98" s="6">
        <v>98</v>
      </c>
      <c r="L98" s="1" t="s">
        <v>10</v>
      </c>
      <c r="M98" s="7" t="s">
        <v>7</v>
      </c>
      <c r="N98" s="7" t="s">
        <v>7</v>
      </c>
      <c r="O98" s="7" t="s">
        <v>8</v>
      </c>
      <c r="P98" s="7" t="s">
        <v>7</v>
      </c>
      <c r="Q98" s="7" t="s">
        <v>7</v>
      </c>
      <c r="R98" s="13" t="s">
        <v>153</v>
      </c>
      <c r="T98" s="8"/>
      <c r="Z98" s="14"/>
    </row>
    <row r="99" spans="1:26" x14ac:dyDescent="0.2">
      <c r="A99" s="27" t="s">
        <v>154</v>
      </c>
      <c r="B99" s="3">
        <v>20.72</v>
      </c>
      <c r="C99" s="3">
        <v>20.9</v>
      </c>
      <c r="D99" s="41" t="s">
        <v>333</v>
      </c>
      <c r="E99" s="3">
        <v>21.82</v>
      </c>
      <c r="F99" s="4" t="s">
        <v>7</v>
      </c>
      <c r="G99" s="4" t="s">
        <v>7</v>
      </c>
      <c r="H99" s="5" t="s">
        <v>8</v>
      </c>
      <c r="I99" s="6" t="s">
        <v>9</v>
      </c>
      <c r="J99" s="6" t="s">
        <v>9</v>
      </c>
      <c r="K99" s="6">
        <v>99</v>
      </c>
      <c r="L99" s="1" t="s">
        <v>10</v>
      </c>
      <c r="M99" s="7" t="s">
        <v>7</v>
      </c>
      <c r="N99" s="7" t="s">
        <v>7</v>
      </c>
      <c r="O99" s="7" t="s">
        <v>8</v>
      </c>
      <c r="P99" s="7" t="s">
        <v>7</v>
      </c>
      <c r="Q99" s="7" t="s">
        <v>7</v>
      </c>
      <c r="R99" s="6" t="s">
        <v>12</v>
      </c>
      <c r="T99" s="8"/>
      <c r="Z99" s="14"/>
    </row>
    <row r="100" spans="1:26" x14ac:dyDescent="0.2">
      <c r="A100" s="27" t="s">
        <v>155</v>
      </c>
      <c r="B100" s="3">
        <v>25.31</v>
      </c>
      <c r="C100" s="3">
        <v>25.3</v>
      </c>
      <c r="D100" s="41" t="s">
        <v>333</v>
      </c>
      <c r="E100" s="3">
        <v>22.19</v>
      </c>
      <c r="F100" s="4" t="s">
        <v>7</v>
      </c>
      <c r="G100" s="4" t="s">
        <v>7</v>
      </c>
      <c r="H100" s="5" t="s">
        <v>8</v>
      </c>
      <c r="I100" s="6" t="s">
        <v>9</v>
      </c>
      <c r="J100" s="6" t="s">
        <v>9</v>
      </c>
      <c r="K100" s="6">
        <v>76</v>
      </c>
      <c r="L100" s="1" t="s">
        <v>10</v>
      </c>
      <c r="M100" s="7" t="s">
        <v>11</v>
      </c>
      <c r="N100" s="7" t="s">
        <v>11</v>
      </c>
      <c r="O100" s="7" t="s">
        <v>11</v>
      </c>
      <c r="P100" s="7" t="s">
        <v>11</v>
      </c>
      <c r="Q100" s="7" t="s">
        <v>7</v>
      </c>
      <c r="R100" s="13" t="s">
        <v>156</v>
      </c>
      <c r="T100" s="8"/>
      <c r="Z100" s="14"/>
    </row>
    <row r="101" spans="1:26" x14ac:dyDescent="0.2">
      <c r="A101" s="27" t="s">
        <v>157</v>
      </c>
      <c r="B101" s="3">
        <v>25.03</v>
      </c>
      <c r="C101" s="3">
        <v>24.93</v>
      </c>
      <c r="D101" s="41" t="s">
        <v>333</v>
      </c>
      <c r="E101" s="3">
        <v>21.72</v>
      </c>
      <c r="F101" s="4" t="s">
        <v>7</v>
      </c>
      <c r="G101" s="4" t="s">
        <v>7</v>
      </c>
      <c r="H101" s="5" t="s">
        <v>8</v>
      </c>
      <c r="I101" s="6" t="s">
        <v>9</v>
      </c>
      <c r="J101" s="6" t="s">
        <v>9</v>
      </c>
      <c r="K101" s="6">
        <v>97</v>
      </c>
      <c r="L101" s="1" t="s">
        <v>10</v>
      </c>
      <c r="M101" s="7" t="s">
        <v>7</v>
      </c>
      <c r="N101" s="7" t="s">
        <v>7</v>
      </c>
      <c r="O101" s="7" t="s">
        <v>8</v>
      </c>
      <c r="P101" s="7" t="s">
        <v>7</v>
      </c>
      <c r="Q101" s="7" t="s">
        <v>7</v>
      </c>
      <c r="R101" s="13" t="s">
        <v>158</v>
      </c>
      <c r="T101" s="8"/>
      <c r="Z101" s="9"/>
    </row>
    <row r="102" spans="1:26" x14ac:dyDescent="0.2">
      <c r="A102" s="27" t="s">
        <v>159</v>
      </c>
      <c r="B102" s="3">
        <v>21.62</v>
      </c>
      <c r="C102" s="3">
        <v>20.64</v>
      </c>
      <c r="D102" s="41" t="s">
        <v>333</v>
      </c>
      <c r="E102" s="3">
        <v>22</v>
      </c>
      <c r="F102" s="4" t="s">
        <v>7</v>
      </c>
      <c r="G102" s="4" t="s">
        <v>7</v>
      </c>
      <c r="H102" s="5" t="s">
        <v>8</v>
      </c>
      <c r="I102" s="6" t="s">
        <v>9</v>
      </c>
      <c r="J102" s="6" t="s">
        <v>9</v>
      </c>
      <c r="K102" s="6">
        <v>98</v>
      </c>
      <c r="L102" s="1" t="s">
        <v>10</v>
      </c>
      <c r="M102" s="7" t="s">
        <v>7</v>
      </c>
      <c r="N102" s="7" t="s">
        <v>7</v>
      </c>
      <c r="O102" s="7" t="s">
        <v>8</v>
      </c>
      <c r="P102" s="7" t="s">
        <v>7</v>
      </c>
      <c r="Q102" s="7" t="s">
        <v>7</v>
      </c>
      <c r="R102" s="13" t="s">
        <v>160</v>
      </c>
      <c r="T102" s="8"/>
    </row>
    <row r="103" spans="1:26" x14ac:dyDescent="0.2">
      <c r="A103" s="29" t="s">
        <v>161</v>
      </c>
      <c r="B103" s="13">
        <v>14.17</v>
      </c>
      <c r="C103" s="13">
        <v>14.15</v>
      </c>
      <c r="D103" s="13">
        <v>14.42</v>
      </c>
      <c r="E103" s="13">
        <v>21.08</v>
      </c>
      <c r="F103" s="5" t="s">
        <v>8</v>
      </c>
      <c r="G103" s="5" t="s">
        <v>8</v>
      </c>
      <c r="H103" s="5" t="s">
        <v>8</v>
      </c>
      <c r="I103" s="4" t="s">
        <v>7</v>
      </c>
      <c r="J103" s="4" t="s">
        <v>7</v>
      </c>
      <c r="K103" s="7">
        <v>97</v>
      </c>
      <c r="L103" s="1" t="s">
        <v>73</v>
      </c>
      <c r="M103" s="7" t="s">
        <v>8</v>
      </c>
      <c r="N103" s="7" t="s">
        <v>11</v>
      </c>
      <c r="O103" s="7" t="s">
        <v>11</v>
      </c>
      <c r="P103" s="7" t="s">
        <v>11</v>
      </c>
      <c r="Q103" s="23" t="s">
        <v>7</v>
      </c>
      <c r="R103" s="13" t="s">
        <v>162</v>
      </c>
      <c r="T103" s="8"/>
    </row>
    <row r="104" spans="1:26" x14ac:dyDescent="0.2">
      <c r="A104" s="27" t="s">
        <v>164</v>
      </c>
      <c r="B104" s="3">
        <v>15.45</v>
      </c>
      <c r="C104" s="3">
        <v>15.17</v>
      </c>
      <c r="D104" s="40" t="s">
        <v>333</v>
      </c>
      <c r="E104" s="3">
        <v>22.32</v>
      </c>
      <c r="F104" s="4" t="s">
        <v>7</v>
      </c>
      <c r="G104" s="4" t="s">
        <v>7</v>
      </c>
      <c r="H104" s="5" t="s">
        <v>8</v>
      </c>
      <c r="I104" s="6" t="s">
        <v>9</v>
      </c>
      <c r="J104" s="6" t="s">
        <v>9</v>
      </c>
      <c r="K104" s="6">
        <v>95</v>
      </c>
      <c r="L104" s="1" t="s">
        <v>10</v>
      </c>
      <c r="M104" s="7" t="s">
        <v>7</v>
      </c>
      <c r="N104" s="7" t="s">
        <v>7</v>
      </c>
      <c r="O104" s="7" t="s">
        <v>8</v>
      </c>
      <c r="P104" s="7" t="s">
        <v>7</v>
      </c>
      <c r="Q104" s="7" t="s">
        <v>7</v>
      </c>
      <c r="R104" s="13" t="s">
        <v>165</v>
      </c>
      <c r="T104" s="8"/>
    </row>
    <row r="105" spans="1:26" x14ac:dyDescent="0.2">
      <c r="A105" s="27" t="s">
        <v>163</v>
      </c>
      <c r="B105" s="6">
        <v>28.15</v>
      </c>
      <c r="C105" s="6">
        <v>27.3</v>
      </c>
      <c r="D105" s="40" t="s">
        <v>333</v>
      </c>
      <c r="E105" s="6">
        <v>22.09</v>
      </c>
      <c r="F105" s="4" t="s">
        <v>7</v>
      </c>
      <c r="G105" s="4" t="s">
        <v>7</v>
      </c>
      <c r="H105" s="5" t="s">
        <v>8</v>
      </c>
      <c r="I105" s="6" t="s">
        <v>9</v>
      </c>
      <c r="J105" s="6" t="s">
        <v>9</v>
      </c>
      <c r="K105" s="6">
        <v>97</v>
      </c>
      <c r="L105" s="1" t="s">
        <v>10</v>
      </c>
      <c r="M105" s="7" t="s">
        <v>7</v>
      </c>
      <c r="N105" s="7" t="s">
        <v>7</v>
      </c>
      <c r="O105" s="7" t="s">
        <v>8</v>
      </c>
      <c r="P105" s="7" t="s">
        <v>7</v>
      </c>
      <c r="Q105" s="7" t="s">
        <v>7</v>
      </c>
      <c r="R105" s="13" t="s">
        <v>167</v>
      </c>
      <c r="T105" s="8"/>
    </row>
    <row r="106" spans="1:26" x14ac:dyDescent="0.2">
      <c r="A106" s="27" t="s">
        <v>166</v>
      </c>
      <c r="B106" s="13">
        <v>27.93</v>
      </c>
      <c r="C106" s="13">
        <v>28.09</v>
      </c>
      <c r="D106" s="13">
        <v>28.71</v>
      </c>
      <c r="E106" s="13">
        <v>21.73</v>
      </c>
      <c r="F106" s="4" t="s">
        <v>7</v>
      </c>
      <c r="G106" s="4" t="s">
        <v>7</v>
      </c>
      <c r="H106" s="5" t="s">
        <v>8</v>
      </c>
      <c r="I106" s="6" t="s">
        <v>9</v>
      </c>
      <c r="J106" s="6" t="s">
        <v>9</v>
      </c>
      <c r="K106" s="7">
        <v>0</v>
      </c>
      <c r="L106" s="7" t="s">
        <v>14</v>
      </c>
      <c r="M106" s="6" t="s">
        <v>11</v>
      </c>
      <c r="N106" s="6" t="s">
        <v>11</v>
      </c>
      <c r="O106" s="6" t="s">
        <v>11</v>
      </c>
      <c r="P106" s="6" t="s">
        <v>11</v>
      </c>
      <c r="Q106" s="24" t="s">
        <v>11</v>
      </c>
      <c r="R106" s="6" t="s">
        <v>324</v>
      </c>
      <c r="T106" s="10"/>
    </row>
    <row r="107" spans="1:26" x14ac:dyDescent="0.2">
      <c r="A107" s="27" t="s">
        <v>169</v>
      </c>
      <c r="B107" s="6">
        <v>26.24</v>
      </c>
      <c r="C107" s="6">
        <v>24.9</v>
      </c>
      <c r="D107" s="39" t="s">
        <v>333</v>
      </c>
      <c r="E107" s="6">
        <v>22.48</v>
      </c>
      <c r="F107" s="4" t="s">
        <v>7</v>
      </c>
      <c r="G107" s="4" t="s">
        <v>7</v>
      </c>
      <c r="H107" s="5" t="s">
        <v>8</v>
      </c>
      <c r="I107" s="6" t="s">
        <v>9</v>
      </c>
      <c r="J107" s="6" t="s">
        <v>9</v>
      </c>
      <c r="K107" s="6">
        <v>33</v>
      </c>
      <c r="L107" s="6" t="s">
        <v>14</v>
      </c>
      <c r="M107" s="7" t="s">
        <v>11</v>
      </c>
      <c r="N107" s="7" t="s">
        <v>11</v>
      </c>
      <c r="O107" s="7" t="s">
        <v>11</v>
      </c>
      <c r="P107" s="7" t="s">
        <v>11</v>
      </c>
      <c r="Q107" s="23" t="s">
        <v>11</v>
      </c>
      <c r="R107" s="6" t="s">
        <v>324</v>
      </c>
      <c r="T107" s="8"/>
    </row>
    <row r="108" spans="1:26" x14ac:dyDescent="0.2">
      <c r="A108" s="27" t="s">
        <v>170</v>
      </c>
      <c r="B108" s="6">
        <v>20.09</v>
      </c>
      <c r="C108" s="6">
        <v>19.809999999999999</v>
      </c>
      <c r="D108" s="39" t="s">
        <v>333</v>
      </c>
      <c r="E108" s="6">
        <v>21.54</v>
      </c>
      <c r="F108" s="4" t="s">
        <v>7</v>
      </c>
      <c r="G108" s="4" t="s">
        <v>7</v>
      </c>
      <c r="H108" s="5" t="s">
        <v>8</v>
      </c>
      <c r="I108" s="7" t="s">
        <v>9</v>
      </c>
      <c r="J108" s="7" t="s">
        <v>9</v>
      </c>
      <c r="K108" s="7">
        <v>98</v>
      </c>
      <c r="L108" s="1" t="s">
        <v>10</v>
      </c>
      <c r="M108" s="6" t="s">
        <v>7</v>
      </c>
      <c r="N108" s="6" t="s">
        <v>7</v>
      </c>
      <c r="O108" s="6" t="s">
        <v>8</v>
      </c>
      <c r="P108" s="7" t="s">
        <v>7</v>
      </c>
      <c r="Q108" s="7" t="s">
        <v>7</v>
      </c>
      <c r="R108" s="25" t="s">
        <v>171</v>
      </c>
      <c r="T108" s="17"/>
    </row>
    <row r="109" spans="1:26" x14ac:dyDescent="0.2">
      <c r="A109" s="27" t="s">
        <v>172</v>
      </c>
      <c r="B109" s="6">
        <v>26.16</v>
      </c>
      <c r="C109" s="6">
        <v>26.42</v>
      </c>
      <c r="D109" s="39" t="s">
        <v>333</v>
      </c>
      <c r="E109" s="6">
        <v>21.84</v>
      </c>
      <c r="F109" s="4" t="s">
        <v>7</v>
      </c>
      <c r="G109" s="4" t="s">
        <v>7</v>
      </c>
      <c r="H109" s="5" t="s">
        <v>8</v>
      </c>
      <c r="I109" s="6" t="s">
        <v>9</v>
      </c>
      <c r="J109" s="6" t="s">
        <v>9</v>
      </c>
      <c r="K109" s="6">
        <v>98</v>
      </c>
      <c r="L109" s="1" t="s">
        <v>10</v>
      </c>
      <c r="M109" s="7" t="s">
        <v>7</v>
      </c>
      <c r="N109" s="7" t="s">
        <v>7</v>
      </c>
      <c r="O109" s="7" t="s">
        <v>8</v>
      </c>
      <c r="P109" s="7" t="s">
        <v>7</v>
      </c>
      <c r="Q109" s="7" t="s">
        <v>7</v>
      </c>
      <c r="R109" s="13" t="s">
        <v>173</v>
      </c>
      <c r="T109" s="8"/>
    </row>
    <row r="110" spans="1:26" x14ac:dyDescent="0.2">
      <c r="A110" s="27" t="s">
        <v>174</v>
      </c>
      <c r="B110" s="6">
        <v>20.13</v>
      </c>
      <c r="C110" s="6">
        <v>19.25</v>
      </c>
      <c r="D110" s="39" t="s">
        <v>333</v>
      </c>
      <c r="E110" s="6">
        <v>21.89</v>
      </c>
      <c r="F110" s="4" t="s">
        <v>7</v>
      </c>
      <c r="G110" s="4" t="s">
        <v>7</v>
      </c>
      <c r="H110" s="5" t="s">
        <v>8</v>
      </c>
      <c r="I110" s="6" t="s">
        <v>9</v>
      </c>
      <c r="J110" s="6" t="s">
        <v>9</v>
      </c>
      <c r="K110" s="6">
        <v>99</v>
      </c>
      <c r="L110" s="1" t="s">
        <v>10</v>
      </c>
      <c r="M110" s="7" t="s">
        <v>7</v>
      </c>
      <c r="N110" s="7" t="s">
        <v>7</v>
      </c>
      <c r="O110" s="7" t="s">
        <v>8</v>
      </c>
      <c r="P110" s="7" t="s">
        <v>7</v>
      </c>
      <c r="Q110" s="7" t="s">
        <v>7</v>
      </c>
      <c r="R110" s="13" t="s">
        <v>175</v>
      </c>
      <c r="T110" s="8"/>
    </row>
    <row r="111" spans="1:26" x14ac:dyDescent="0.2">
      <c r="A111" s="27" t="s">
        <v>176</v>
      </c>
      <c r="B111" s="6">
        <v>22.86</v>
      </c>
      <c r="C111" s="6">
        <v>22.3</v>
      </c>
      <c r="D111" s="39" t="s">
        <v>333</v>
      </c>
      <c r="E111" s="6">
        <v>22.26</v>
      </c>
      <c r="F111" s="4" t="s">
        <v>7</v>
      </c>
      <c r="G111" s="4" t="s">
        <v>7</v>
      </c>
      <c r="H111" s="5" t="s">
        <v>8</v>
      </c>
      <c r="I111" s="6" t="s">
        <v>9</v>
      </c>
      <c r="J111" s="6" t="s">
        <v>9</v>
      </c>
      <c r="K111" s="6">
        <v>99</v>
      </c>
      <c r="L111" s="1" t="s">
        <v>10</v>
      </c>
      <c r="M111" s="7" t="s">
        <v>7</v>
      </c>
      <c r="N111" s="7" t="s">
        <v>7</v>
      </c>
      <c r="O111" s="7" t="s">
        <v>8</v>
      </c>
      <c r="P111" s="7" t="s">
        <v>7</v>
      </c>
      <c r="Q111" s="7" t="s">
        <v>7</v>
      </c>
      <c r="R111" s="13" t="s">
        <v>177</v>
      </c>
      <c r="T111" s="8"/>
    </row>
    <row r="112" spans="1:26" x14ac:dyDescent="0.2">
      <c r="A112" s="29" t="s">
        <v>178</v>
      </c>
      <c r="B112" s="12">
        <v>19.27</v>
      </c>
      <c r="C112" s="12">
        <v>20.18</v>
      </c>
      <c r="D112" s="12">
        <v>19.73</v>
      </c>
      <c r="E112" s="12">
        <v>23.15</v>
      </c>
      <c r="F112" s="4" t="s">
        <v>7</v>
      </c>
      <c r="G112" s="4" t="s">
        <v>7</v>
      </c>
      <c r="H112" s="4" t="s">
        <v>7</v>
      </c>
      <c r="I112" s="6" t="s">
        <v>9</v>
      </c>
      <c r="J112" s="6" t="s">
        <v>9</v>
      </c>
      <c r="K112" s="7">
        <v>99</v>
      </c>
      <c r="L112" s="1" t="s">
        <v>23</v>
      </c>
      <c r="M112" s="7" t="s">
        <v>7</v>
      </c>
      <c r="N112" s="7" t="s">
        <v>7</v>
      </c>
      <c r="O112" s="7" t="s">
        <v>7</v>
      </c>
      <c r="P112" s="7" t="s">
        <v>7</v>
      </c>
      <c r="Q112" s="23" t="s">
        <v>7</v>
      </c>
      <c r="R112" s="13" t="s">
        <v>179</v>
      </c>
      <c r="T112" s="8"/>
    </row>
    <row r="113" spans="1:20" x14ac:dyDescent="0.2">
      <c r="A113" s="27" t="s">
        <v>180</v>
      </c>
      <c r="B113" s="3">
        <v>18.440000000000001</v>
      </c>
      <c r="C113" s="3">
        <v>18.239999999999998</v>
      </c>
      <c r="D113" s="40" t="s">
        <v>333</v>
      </c>
      <c r="E113" s="3">
        <v>20.92</v>
      </c>
      <c r="F113" s="4" t="s">
        <v>7</v>
      </c>
      <c r="G113" s="4" t="s">
        <v>7</v>
      </c>
      <c r="H113" s="5" t="s">
        <v>8</v>
      </c>
      <c r="I113" s="6" t="s">
        <v>9</v>
      </c>
      <c r="J113" s="6" t="s">
        <v>9</v>
      </c>
      <c r="K113" s="6">
        <v>99</v>
      </c>
      <c r="L113" s="1" t="s">
        <v>10</v>
      </c>
      <c r="M113" s="7" t="s">
        <v>7</v>
      </c>
      <c r="N113" s="7" t="s">
        <v>7</v>
      </c>
      <c r="O113" s="7" t="s">
        <v>8</v>
      </c>
      <c r="P113" s="7" t="s">
        <v>7</v>
      </c>
      <c r="Q113" s="7" t="s">
        <v>7</v>
      </c>
      <c r="R113" s="13" t="s">
        <v>181</v>
      </c>
      <c r="T113" s="8"/>
    </row>
    <row r="114" spans="1:20" x14ac:dyDescent="0.2">
      <c r="A114" s="27" t="s">
        <v>182</v>
      </c>
      <c r="B114" s="6">
        <v>25.44</v>
      </c>
      <c r="C114" s="6">
        <v>25.64</v>
      </c>
      <c r="D114" s="40" t="s">
        <v>333</v>
      </c>
      <c r="E114" s="6">
        <v>23.25</v>
      </c>
      <c r="F114" s="4" t="s">
        <v>7</v>
      </c>
      <c r="G114" s="4" t="s">
        <v>7</v>
      </c>
      <c r="H114" s="5" t="s">
        <v>8</v>
      </c>
      <c r="I114" s="6" t="s">
        <v>9</v>
      </c>
      <c r="J114" s="6" t="s">
        <v>9</v>
      </c>
      <c r="K114" s="6">
        <v>99</v>
      </c>
      <c r="L114" s="1" t="s">
        <v>10</v>
      </c>
      <c r="M114" s="7" t="s">
        <v>7</v>
      </c>
      <c r="N114" s="7" t="s">
        <v>7</v>
      </c>
      <c r="O114" s="7" t="s">
        <v>8</v>
      </c>
      <c r="P114" s="7" t="s">
        <v>7</v>
      </c>
      <c r="Q114" s="7" t="s">
        <v>7</v>
      </c>
      <c r="R114" s="6" t="s">
        <v>319</v>
      </c>
      <c r="T114" s="8"/>
    </row>
    <row r="115" spans="1:20" x14ac:dyDescent="0.2">
      <c r="A115" s="27" t="s">
        <v>183</v>
      </c>
      <c r="B115" s="6">
        <v>25.82</v>
      </c>
      <c r="C115" s="6">
        <v>24.93</v>
      </c>
      <c r="D115" s="40" t="s">
        <v>333</v>
      </c>
      <c r="E115" s="6">
        <v>22.93</v>
      </c>
      <c r="F115" s="4" t="s">
        <v>7</v>
      </c>
      <c r="G115" s="4" t="s">
        <v>7</v>
      </c>
      <c r="H115" s="5" t="s">
        <v>8</v>
      </c>
      <c r="I115" s="6" t="s">
        <v>9</v>
      </c>
      <c r="J115" s="6" t="s">
        <v>9</v>
      </c>
      <c r="K115" s="6">
        <v>52</v>
      </c>
      <c r="L115" s="6" t="s">
        <v>14</v>
      </c>
      <c r="M115" s="7" t="s">
        <v>7</v>
      </c>
      <c r="N115" s="7" t="s">
        <v>11</v>
      </c>
      <c r="O115" s="7" t="s">
        <v>11</v>
      </c>
      <c r="P115" s="7" t="s">
        <v>11</v>
      </c>
      <c r="Q115" s="23" t="s">
        <v>11</v>
      </c>
      <c r="R115" s="6" t="s">
        <v>324</v>
      </c>
      <c r="T115" s="8"/>
    </row>
    <row r="116" spans="1:20" x14ac:dyDescent="0.2">
      <c r="A116" s="29" t="s">
        <v>184</v>
      </c>
      <c r="B116" s="13">
        <v>24.91</v>
      </c>
      <c r="C116" s="13">
        <v>24.89</v>
      </c>
      <c r="D116" s="13">
        <v>25.31</v>
      </c>
      <c r="E116" s="13">
        <v>22.45</v>
      </c>
      <c r="F116" s="4" t="s">
        <v>7</v>
      </c>
      <c r="G116" s="4" t="s">
        <v>7</v>
      </c>
      <c r="H116" s="4" t="s">
        <v>7</v>
      </c>
      <c r="I116" s="4" t="s">
        <v>7</v>
      </c>
      <c r="J116" s="4" t="s">
        <v>7</v>
      </c>
      <c r="K116" s="7">
        <v>96</v>
      </c>
      <c r="L116" s="1" t="s">
        <v>23</v>
      </c>
      <c r="M116" s="7" t="s">
        <v>7</v>
      </c>
      <c r="N116" s="7" t="s">
        <v>7</v>
      </c>
      <c r="O116" s="7" t="s">
        <v>7</v>
      </c>
      <c r="P116" s="7" t="s">
        <v>7</v>
      </c>
      <c r="Q116" s="23" t="s">
        <v>7</v>
      </c>
      <c r="R116" s="13" t="s">
        <v>185</v>
      </c>
      <c r="T116" s="8"/>
    </row>
    <row r="117" spans="1:20" x14ac:dyDescent="0.2">
      <c r="A117" s="27" t="s">
        <v>186</v>
      </c>
      <c r="B117" s="6">
        <v>28.6</v>
      </c>
      <c r="C117" s="6">
        <v>27.41</v>
      </c>
      <c r="D117" s="6" t="s">
        <v>333</v>
      </c>
      <c r="E117" s="6">
        <v>22.02</v>
      </c>
      <c r="F117" s="4" t="s">
        <v>7</v>
      </c>
      <c r="G117" s="4" t="s">
        <v>7</v>
      </c>
      <c r="H117" s="5" t="s">
        <v>8</v>
      </c>
      <c r="I117" s="6" t="s">
        <v>9</v>
      </c>
      <c r="J117" s="6" t="s">
        <v>9</v>
      </c>
      <c r="K117" s="6">
        <v>95</v>
      </c>
      <c r="L117" s="1" t="s">
        <v>10</v>
      </c>
      <c r="M117" s="7" t="s">
        <v>7</v>
      </c>
      <c r="N117" s="7" t="s">
        <v>7</v>
      </c>
      <c r="O117" s="7" t="s">
        <v>8</v>
      </c>
      <c r="P117" s="7" t="s">
        <v>7</v>
      </c>
      <c r="Q117" s="7" t="s">
        <v>7</v>
      </c>
      <c r="R117" s="13" t="s">
        <v>187</v>
      </c>
      <c r="T117" s="8"/>
    </row>
    <row r="118" spans="1:20" x14ac:dyDescent="0.2">
      <c r="A118" s="27" t="s">
        <v>188</v>
      </c>
      <c r="B118" s="6">
        <v>13.51</v>
      </c>
      <c r="C118" s="6">
        <v>13</v>
      </c>
      <c r="D118" s="6" t="s">
        <v>333</v>
      </c>
      <c r="E118" s="6">
        <v>23.8</v>
      </c>
      <c r="F118" s="4" t="s">
        <v>7</v>
      </c>
      <c r="G118" s="4" t="s">
        <v>7</v>
      </c>
      <c r="H118" s="5" t="s">
        <v>8</v>
      </c>
      <c r="I118" s="6" t="s">
        <v>9</v>
      </c>
      <c r="J118" s="6" t="s">
        <v>9</v>
      </c>
      <c r="K118" s="6">
        <v>99</v>
      </c>
      <c r="L118" s="1" t="s">
        <v>10</v>
      </c>
      <c r="M118" s="7" t="s">
        <v>7</v>
      </c>
      <c r="N118" s="7" t="s">
        <v>7</v>
      </c>
      <c r="O118" s="7" t="s">
        <v>8</v>
      </c>
      <c r="P118" s="7" t="s">
        <v>7</v>
      </c>
      <c r="Q118" s="7" t="s">
        <v>7</v>
      </c>
      <c r="R118" s="13" t="s">
        <v>189</v>
      </c>
      <c r="T118" s="8"/>
    </row>
    <row r="119" spans="1:20" x14ac:dyDescent="0.2">
      <c r="A119" s="27" t="s">
        <v>190</v>
      </c>
      <c r="B119" s="6">
        <v>18.260000000000002</v>
      </c>
      <c r="C119" s="6">
        <v>18.149999999999999</v>
      </c>
      <c r="D119" s="6" t="s">
        <v>333</v>
      </c>
      <c r="E119" s="6">
        <v>22.51</v>
      </c>
      <c r="F119" s="4" t="s">
        <v>7</v>
      </c>
      <c r="G119" s="4" t="s">
        <v>7</v>
      </c>
      <c r="H119" s="5" t="s">
        <v>8</v>
      </c>
      <c r="I119" s="6" t="s">
        <v>9</v>
      </c>
      <c r="J119" s="6" t="s">
        <v>9</v>
      </c>
      <c r="K119" s="6">
        <v>99</v>
      </c>
      <c r="L119" s="1" t="s">
        <v>10</v>
      </c>
      <c r="M119" s="7" t="s">
        <v>7</v>
      </c>
      <c r="N119" s="7" t="s">
        <v>7</v>
      </c>
      <c r="O119" s="7" t="s">
        <v>8</v>
      </c>
      <c r="P119" s="7" t="s">
        <v>7</v>
      </c>
      <c r="Q119" s="7" t="s">
        <v>7</v>
      </c>
      <c r="R119" s="13" t="s">
        <v>191</v>
      </c>
      <c r="T119" s="8"/>
    </row>
    <row r="120" spans="1:20" x14ac:dyDescent="0.2">
      <c r="A120" s="27" t="s">
        <v>192</v>
      </c>
      <c r="B120" s="6">
        <v>15.25</v>
      </c>
      <c r="C120" s="6">
        <v>15.19</v>
      </c>
      <c r="D120" s="6" t="s">
        <v>333</v>
      </c>
      <c r="E120" s="6">
        <v>22.53</v>
      </c>
      <c r="F120" s="4" t="s">
        <v>7</v>
      </c>
      <c r="G120" s="4" t="s">
        <v>7</v>
      </c>
      <c r="H120" s="5" t="s">
        <v>8</v>
      </c>
      <c r="I120" s="6" t="s">
        <v>9</v>
      </c>
      <c r="J120" s="6" t="s">
        <v>9</v>
      </c>
      <c r="K120" s="6">
        <v>99</v>
      </c>
      <c r="L120" s="1" t="s">
        <v>10</v>
      </c>
      <c r="M120" s="7" t="s">
        <v>7</v>
      </c>
      <c r="N120" s="7" t="s">
        <v>7</v>
      </c>
      <c r="O120" s="7" t="s">
        <v>8</v>
      </c>
      <c r="P120" s="7" t="s">
        <v>7</v>
      </c>
      <c r="Q120" s="7" t="s">
        <v>7</v>
      </c>
      <c r="R120" s="13" t="s">
        <v>193</v>
      </c>
      <c r="T120" s="8"/>
    </row>
    <row r="121" spans="1:20" x14ac:dyDescent="0.2">
      <c r="A121" s="27" t="s">
        <v>194</v>
      </c>
      <c r="B121" s="6">
        <v>20.11</v>
      </c>
      <c r="C121" s="6">
        <v>20.55</v>
      </c>
      <c r="D121" s="6" t="s">
        <v>333</v>
      </c>
      <c r="E121" s="6">
        <v>21.66</v>
      </c>
      <c r="F121" s="4" t="s">
        <v>7</v>
      </c>
      <c r="G121" s="4" t="s">
        <v>7</v>
      </c>
      <c r="H121" s="5" t="s">
        <v>8</v>
      </c>
      <c r="I121" s="6" t="s">
        <v>9</v>
      </c>
      <c r="J121" s="6" t="s">
        <v>9</v>
      </c>
      <c r="K121" s="6">
        <v>99</v>
      </c>
      <c r="L121" s="1" t="s">
        <v>10</v>
      </c>
      <c r="M121" s="7" t="s">
        <v>7</v>
      </c>
      <c r="N121" s="7" t="s">
        <v>7</v>
      </c>
      <c r="O121" s="7" t="s">
        <v>8</v>
      </c>
      <c r="P121" s="7" t="s">
        <v>7</v>
      </c>
      <c r="Q121" s="7" t="s">
        <v>7</v>
      </c>
      <c r="R121" s="13" t="s">
        <v>195</v>
      </c>
      <c r="T121" s="8"/>
    </row>
    <row r="122" spans="1:20" x14ac:dyDescent="0.2">
      <c r="A122" s="27" t="s">
        <v>196</v>
      </c>
      <c r="B122" s="6">
        <v>18.09</v>
      </c>
      <c r="C122" s="6">
        <v>18.22</v>
      </c>
      <c r="D122" s="6" t="s">
        <v>333</v>
      </c>
      <c r="E122" s="6">
        <v>22.06</v>
      </c>
      <c r="F122" s="4" t="s">
        <v>7</v>
      </c>
      <c r="G122" s="4" t="s">
        <v>7</v>
      </c>
      <c r="H122" s="5" t="s">
        <v>8</v>
      </c>
      <c r="I122" s="6" t="s">
        <v>9</v>
      </c>
      <c r="J122" s="6" t="s">
        <v>9</v>
      </c>
      <c r="K122" s="6">
        <v>99</v>
      </c>
      <c r="L122" s="1" t="s">
        <v>10</v>
      </c>
      <c r="M122" s="7" t="s">
        <v>7</v>
      </c>
      <c r="N122" s="7" t="s">
        <v>7</v>
      </c>
      <c r="O122" s="7" t="s">
        <v>8</v>
      </c>
      <c r="P122" s="7" t="s">
        <v>7</v>
      </c>
      <c r="Q122" s="7" t="s">
        <v>7</v>
      </c>
      <c r="R122" s="13" t="s">
        <v>197</v>
      </c>
      <c r="T122" s="8"/>
    </row>
    <row r="123" spans="1:20" x14ac:dyDescent="0.2">
      <c r="A123" s="27" t="s">
        <v>198</v>
      </c>
      <c r="B123" s="6">
        <v>24.3</v>
      </c>
      <c r="C123" s="6">
        <v>23.32</v>
      </c>
      <c r="D123" s="6" t="s">
        <v>333</v>
      </c>
      <c r="E123" s="6">
        <v>22.63</v>
      </c>
      <c r="F123" s="4" t="s">
        <v>7</v>
      </c>
      <c r="G123" s="4" t="s">
        <v>7</v>
      </c>
      <c r="H123" s="5" t="s">
        <v>8</v>
      </c>
      <c r="I123" s="6" t="s">
        <v>9</v>
      </c>
      <c r="J123" s="6" t="s">
        <v>9</v>
      </c>
      <c r="K123" s="6">
        <v>99</v>
      </c>
      <c r="L123" s="1" t="s">
        <v>10</v>
      </c>
      <c r="M123" s="7" t="s">
        <v>7</v>
      </c>
      <c r="N123" s="7" t="s">
        <v>7</v>
      </c>
      <c r="O123" s="7" t="s">
        <v>8</v>
      </c>
      <c r="P123" s="7" t="s">
        <v>7</v>
      </c>
      <c r="Q123" s="7" t="s">
        <v>7</v>
      </c>
      <c r="R123" s="13" t="s">
        <v>199</v>
      </c>
      <c r="T123" s="8"/>
    </row>
    <row r="124" spans="1:20" x14ac:dyDescent="0.2">
      <c r="A124" s="27" t="s">
        <v>200</v>
      </c>
      <c r="B124" s="6">
        <v>20.95</v>
      </c>
      <c r="C124" s="6">
        <v>20.9</v>
      </c>
      <c r="D124" s="6" t="s">
        <v>333</v>
      </c>
      <c r="E124" s="6">
        <v>23</v>
      </c>
      <c r="F124" s="4" t="s">
        <v>7</v>
      </c>
      <c r="G124" s="4" t="s">
        <v>7</v>
      </c>
      <c r="H124" s="5" t="s">
        <v>8</v>
      </c>
      <c r="I124" s="6" t="s">
        <v>9</v>
      </c>
      <c r="J124" s="6" t="s">
        <v>9</v>
      </c>
      <c r="K124" s="6">
        <v>99</v>
      </c>
      <c r="L124" s="1" t="s">
        <v>10</v>
      </c>
      <c r="M124" s="7" t="s">
        <v>7</v>
      </c>
      <c r="N124" s="7" t="s">
        <v>7</v>
      </c>
      <c r="O124" s="7" t="s">
        <v>8</v>
      </c>
      <c r="P124" s="7" t="s">
        <v>7</v>
      </c>
      <c r="Q124" s="7" t="s">
        <v>7</v>
      </c>
      <c r="R124" s="13" t="s">
        <v>201</v>
      </c>
      <c r="T124" s="8"/>
    </row>
    <row r="125" spans="1:20" x14ac:dyDescent="0.2">
      <c r="A125" s="27" t="s">
        <v>202</v>
      </c>
      <c r="B125" s="13">
        <v>22.22</v>
      </c>
      <c r="C125" s="13">
        <v>21.74</v>
      </c>
      <c r="D125" s="6" t="s">
        <v>333</v>
      </c>
      <c r="E125" s="13">
        <v>22.26</v>
      </c>
      <c r="F125" s="4" t="s">
        <v>7</v>
      </c>
      <c r="G125" s="4" t="s">
        <v>7</v>
      </c>
      <c r="H125" s="5" t="s">
        <v>8</v>
      </c>
      <c r="I125" s="6" t="s">
        <v>9</v>
      </c>
      <c r="J125" s="6" t="s">
        <v>9</v>
      </c>
      <c r="K125" s="6">
        <v>98</v>
      </c>
      <c r="L125" s="1" t="s">
        <v>10</v>
      </c>
      <c r="M125" s="7" t="s">
        <v>7</v>
      </c>
      <c r="N125" s="7" t="s">
        <v>7</v>
      </c>
      <c r="O125" s="7" t="s">
        <v>8</v>
      </c>
      <c r="P125" s="7" t="s">
        <v>7</v>
      </c>
      <c r="Q125" s="7" t="s">
        <v>7</v>
      </c>
      <c r="R125" s="13" t="s">
        <v>203</v>
      </c>
      <c r="T125" s="8"/>
    </row>
    <row r="126" spans="1:20" x14ac:dyDescent="0.2">
      <c r="A126" s="27" t="s">
        <v>204</v>
      </c>
      <c r="B126" s="13">
        <v>16.350000000000001</v>
      </c>
      <c r="C126" s="13">
        <v>16.66</v>
      </c>
      <c r="D126" s="6" t="s">
        <v>333</v>
      </c>
      <c r="E126" s="13">
        <v>21.25</v>
      </c>
      <c r="F126" s="4" t="s">
        <v>7</v>
      </c>
      <c r="G126" s="4" t="s">
        <v>7</v>
      </c>
      <c r="H126" s="5" t="s">
        <v>8</v>
      </c>
      <c r="I126" s="6" t="s">
        <v>9</v>
      </c>
      <c r="J126" s="6" t="s">
        <v>9</v>
      </c>
      <c r="K126" s="6">
        <v>23</v>
      </c>
      <c r="L126" s="6" t="s">
        <v>14</v>
      </c>
      <c r="M126" s="7" t="s">
        <v>11</v>
      </c>
      <c r="N126" s="7" t="s">
        <v>11</v>
      </c>
      <c r="O126" s="7" t="s">
        <v>11</v>
      </c>
      <c r="P126" s="7" t="s">
        <v>11</v>
      </c>
      <c r="Q126" s="23" t="s">
        <v>11</v>
      </c>
      <c r="R126" s="6" t="s">
        <v>324</v>
      </c>
      <c r="T126" s="8"/>
    </row>
    <row r="127" spans="1:20" x14ac:dyDescent="0.2">
      <c r="A127" s="27" t="s">
        <v>205</v>
      </c>
      <c r="B127" s="13">
        <v>15.67</v>
      </c>
      <c r="C127" s="13">
        <v>15.87</v>
      </c>
      <c r="D127" s="6" t="s">
        <v>333</v>
      </c>
      <c r="E127" s="13">
        <v>22.5</v>
      </c>
      <c r="F127" s="4" t="s">
        <v>7</v>
      </c>
      <c r="G127" s="4" t="s">
        <v>7</v>
      </c>
      <c r="H127" s="5" t="s">
        <v>8</v>
      </c>
      <c r="I127" s="6" t="s">
        <v>9</v>
      </c>
      <c r="J127" s="6" t="s">
        <v>9</v>
      </c>
      <c r="K127" s="6">
        <v>99</v>
      </c>
      <c r="L127" s="1" t="s">
        <v>10</v>
      </c>
      <c r="M127" s="7" t="s">
        <v>7</v>
      </c>
      <c r="N127" s="7" t="s">
        <v>7</v>
      </c>
      <c r="O127" s="7" t="s">
        <v>8</v>
      </c>
      <c r="P127" s="7" t="s">
        <v>7</v>
      </c>
      <c r="Q127" s="7" t="s">
        <v>7</v>
      </c>
      <c r="R127" s="13" t="s">
        <v>206</v>
      </c>
      <c r="T127" s="8"/>
    </row>
    <row r="128" spans="1:20" x14ac:dyDescent="0.2">
      <c r="A128" s="27" t="s">
        <v>207</v>
      </c>
      <c r="B128" s="13">
        <v>25.37</v>
      </c>
      <c r="C128" s="13">
        <v>23.56</v>
      </c>
      <c r="D128" s="6" t="s">
        <v>333</v>
      </c>
      <c r="E128" s="13">
        <v>21.76</v>
      </c>
      <c r="F128" s="4" t="s">
        <v>7</v>
      </c>
      <c r="G128" s="4" t="s">
        <v>7</v>
      </c>
      <c r="H128" s="5" t="s">
        <v>8</v>
      </c>
      <c r="I128" s="6" t="s">
        <v>9</v>
      </c>
      <c r="J128" s="6" t="s">
        <v>9</v>
      </c>
      <c r="K128" s="6">
        <v>80</v>
      </c>
      <c r="L128" s="1" t="s">
        <v>10</v>
      </c>
      <c r="M128" s="7" t="s">
        <v>7</v>
      </c>
      <c r="N128" s="7" t="s">
        <v>7</v>
      </c>
      <c r="O128" s="7" t="s">
        <v>8</v>
      </c>
      <c r="P128" s="7" t="s">
        <v>7</v>
      </c>
      <c r="Q128" s="7" t="s">
        <v>7</v>
      </c>
      <c r="R128" s="13" t="s">
        <v>208</v>
      </c>
      <c r="T128" s="8"/>
    </row>
    <row r="129" spans="1:20" x14ac:dyDescent="0.2">
      <c r="A129" s="27" t="s">
        <v>209</v>
      </c>
      <c r="B129" s="13">
        <v>25.6</v>
      </c>
      <c r="C129" s="13">
        <v>25.04</v>
      </c>
      <c r="D129" s="6" t="s">
        <v>333</v>
      </c>
      <c r="E129" s="13">
        <v>21.43</v>
      </c>
      <c r="F129" s="4" t="s">
        <v>7</v>
      </c>
      <c r="G129" s="4" t="s">
        <v>7</v>
      </c>
      <c r="H129" s="5" t="s">
        <v>8</v>
      </c>
      <c r="I129" s="6" t="s">
        <v>9</v>
      </c>
      <c r="J129" s="6" t="s">
        <v>9</v>
      </c>
      <c r="K129" s="6">
        <v>21</v>
      </c>
      <c r="L129" s="6" t="s">
        <v>14</v>
      </c>
      <c r="M129" s="7" t="s">
        <v>11</v>
      </c>
      <c r="N129" s="7" t="s">
        <v>11</v>
      </c>
      <c r="O129" s="7" t="s">
        <v>11</v>
      </c>
      <c r="P129" s="7" t="s">
        <v>11</v>
      </c>
      <c r="Q129" s="23" t="s">
        <v>11</v>
      </c>
      <c r="R129" s="6" t="s">
        <v>324</v>
      </c>
      <c r="T129" s="8"/>
    </row>
    <row r="130" spans="1:20" x14ac:dyDescent="0.2">
      <c r="A130" s="27" t="s">
        <v>210</v>
      </c>
      <c r="B130" s="13">
        <v>20.59</v>
      </c>
      <c r="C130" s="13">
        <v>18.670000000000002</v>
      </c>
      <c r="D130" s="6" t="s">
        <v>333</v>
      </c>
      <c r="E130" s="13">
        <v>23.28</v>
      </c>
      <c r="F130" s="4" t="s">
        <v>7</v>
      </c>
      <c r="G130" s="4" t="s">
        <v>7</v>
      </c>
      <c r="H130" s="5" t="s">
        <v>8</v>
      </c>
      <c r="I130" s="6" t="s">
        <v>9</v>
      </c>
      <c r="J130" s="6" t="s">
        <v>9</v>
      </c>
      <c r="K130" s="6">
        <v>96</v>
      </c>
      <c r="L130" s="1" t="s">
        <v>10</v>
      </c>
      <c r="M130" s="7" t="s">
        <v>7</v>
      </c>
      <c r="N130" s="7" t="s">
        <v>7</v>
      </c>
      <c r="O130" s="7" t="s">
        <v>8</v>
      </c>
      <c r="P130" s="7" t="s">
        <v>7</v>
      </c>
      <c r="Q130" s="7" t="s">
        <v>7</v>
      </c>
      <c r="R130" s="13" t="s">
        <v>211</v>
      </c>
      <c r="T130" s="8"/>
    </row>
    <row r="131" spans="1:20" x14ac:dyDescent="0.2">
      <c r="A131" s="27" t="s">
        <v>212</v>
      </c>
      <c r="B131" s="13">
        <v>26.43</v>
      </c>
      <c r="C131" s="13">
        <v>25.68</v>
      </c>
      <c r="D131" s="6" t="s">
        <v>333</v>
      </c>
      <c r="E131" s="13">
        <v>21.77</v>
      </c>
      <c r="F131" s="4" t="s">
        <v>7</v>
      </c>
      <c r="G131" s="4" t="s">
        <v>7</v>
      </c>
      <c r="H131" s="5" t="s">
        <v>8</v>
      </c>
      <c r="I131" s="6" t="s">
        <v>9</v>
      </c>
      <c r="J131" s="6" t="s">
        <v>9</v>
      </c>
      <c r="K131" s="6">
        <v>20</v>
      </c>
      <c r="L131" s="6" t="s">
        <v>14</v>
      </c>
      <c r="M131" s="7" t="s">
        <v>11</v>
      </c>
      <c r="N131" s="7" t="s">
        <v>11</v>
      </c>
      <c r="O131" s="7" t="s">
        <v>11</v>
      </c>
      <c r="P131" s="7" t="s">
        <v>11</v>
      </c>
      <c r="Q131" s="23" t="s">
        <v>11</v>
      </c>
      <c r="R131" s="6" t="s">
        <v>324</v>
      </c>
      <c r="T131" s="8"/>
    </row>
    <row r="132" spans="1:20" x14ac:dyDescent="0.2">
      <c r="A132" s="27" t="s">
        <v>213</v>
      </c>
      <c r="B132" s="13">
        <v>22.34</v>
      </c>
      <c r="C132" s="13">
        <v>20.98</v>
      </c>
      <c r="D132" s="6" t="s">
        <v>333</v>
      </c>
      <c r="E132" s="13">
        <v>23.49</v>
      </c>
      <c r="F132" s="4" t="s">
        <v>7</v>
      </c>
      <c r="G132" s="4" t="s">
        <v>7</v>
      </c>
      <c r="H132" s="5" t="s">
        <v>8</v>
      </c>
      <c r="I132" s="6" t="s">
        <v>9</v>
      </c>
      <c r="J132" s="6" t="s">
        <v>9</v>
      </c>
      <c r="K132" s="6">
        <v>94</v>
      </c>
      <c r="L132" s="1" t="s">
        <v>10</v>
      </c>
      <c r="M132" s="7" t="s">
        <v>11</v>
      </c>
      <c r="N132" s="7" t="s">
        <v>7</v>
      </c>
      <c r="O132" s="7" t="s">
        <v>8</v>
      </c>
      <c r="P132" s="7" t="s">
        <v>7</v>
      </c>
      <c r="Q132" s="7" t="s">
        <v>7</v>
      </c>
      <c r="R132" s="13" t="s">
        <v>214</v>
      </c>
      <c r="T132" s="8"/>
    </row>
    <row r="133" spans="1:20" x14ac:dyDescent="0.2">
      <c r="A133" s="27" t="s">
        <v>215</v>
      </c>
      <c r="B133" s="13">
        <v>23.95</v>
      </c>
      <c r="C133" s="13">
        <v>24.18</v>
      </c>
      <c r="D133" s="6" t="s">
        <v>333</v>
      </c>
      <c r="E133" s="13">
        <v>21.8</v>
      </c>
      <c r="F133" s="4" t="s">
        <v>7</v>
      </c>
      <c r="G133" s="4" t="s">
        <v>7</v>
      </c>
      <c r="H133" s="5" t="s">
        <v>8</v>
      </c>
      <c r="I133" s="6" t="s">
        <v>9</v>
      </c>
      <c r="J133" s="6" t="s">
        <v>9</v>
      </c>
      <c r="K133" s="6">
        <v>99</v>
      </c>
      <c r="L133" s="1" t="s">
        <v>10</v>
      </c>
      <c r="M133" s="7" t="s">
        <v>7</v>
      </c>
      <c r="N133" s="7" t="s">
        <v>7</v>
      </c>
      <c r="O133" s="7" t="s">
        <v>8</v>
      </c>
      <c r="P133" s="7" t="s">
        <v>7</v>
      </c>
      <c r="Q133" s="7" t="s">
        <v>7</v>
      </c>
      <c r="R133" s="13" t="s">
        <v>216</v>
      </c>
      <c r="T133" s="8"/>
    </row>
    <row r="134" spans="1:20" x14ac:dyDescent="0.2">
      <c r="A134" s="27" t="s">
        <v>217</v>
      </c>
      <c r="B134" s="13">
        <v>14.8</v>
      </c>
      <c r="C134" s="13">
        <v>15.75</v>
      </c>
      <c r="D134" s="13">
        <v>15.32</v>
      </c>
      <c r="E134" s="13">
        <v>21.8</v>
      </c>
      <c r="F134" s="4" t="s">
        <v>7</v>
      </c>
      <c r="G134" s="4" t="s">
        <v>7</v>
      </c>
      <c r="H134" s="4" t="s">
        <v>7</v>
      </c>
      <c r="I134" s="4" t="s">
        <v>7</v>
      </c>
      <c r="J134" s="11" t="s">
        <v>45</v>
      </c>
      <c r="K134" s="6">
        <v>9</v>
      </c>
      <c r="L134" s="6" t="s">
        <v>14</v>
      </c>
      <c r="M134" s="7" t="s">
        <v>11</v>
      </c>
      <c r="N134" s="7" t="s">
        <v>11</v>
      </c>
      <c r="O134" s="7" t="s">
        <v>11</v>
      </c>
      <c r="P134" s="7" t="s">
        <v>11</v>
      </c>
      <c r="Q134" s="23" t="s">
        <v>11</v>
      </c>
      <c r="R134" s="6" t="s">
        <v>324</v>
      </c>
      <c r="T134" s="8"/>
    </row>
    <row r="135" spans="1:20" x14ac:dyDescent="0.2">
      <c r="A135" s="27" t="s">
        <v>218</v>
      </c>
      <c r="B135" s="6">
        <v>11.82</v>
      </c>
      <c r="C135" s="6">
        <v>11.87</v>
      </c>
      <c r="D135" s="6" t="s">
        <v>333</v>
      </c>
      <c r="E135" s="6">
        <v>23.07</v>
      </c>
      <c r="F135" s="4" t="s">
        <v>7</v>
      </c>
      <c r="G135" s="4" t="s">
        <v>7</v>
      </c>
      <c r="H135" s="5" t="s">
        <v>8</v>
      </c>
      <c r="I135" s="6" t="s">
        <v>9</v>
      </c>
      <c r="J135" s="6" t="s">
        <v>9</v>
      </c>
      <c r="K135" s="6">
        <v>99</v>
      </c>
      <c r="L135" s="1" t="s">
        <v>10</v>
      </c>
      <c r="M135" s="7" t="s">
        <v>7</v>
      </c>
      <c r="N135" s="7" t="s">
        <v>7</v>
      </c>
      <c r="O135" s="7" t="s">
        <v>8</v>
      </c>
      <c r="P135" s="7" t="s">
        <v>7</v>
      </c>
      <c r="Q135" s="7" t="s">
        <v>7</v>
      </c>
      <c r="R135" s="13" t="s">
        <v>219</v>
      </c>
      <c r="T135" s="8"/>
    </row>
    <row r="136" spans="1:20" x14ac:dyDescent="0.2">
      <c r="A136" s="27" t="s">
        <v>220</v>
      </c>
      <c r="B136" s="6">
        <v>21.3</v>
      </c>
      <c r="C136" s="6">
        <v>21.42</v>
      </c>
      <c r="D136" s="6" t="s">
        <v>333</v>
      </c>
      <c r="E136" s="6">
        <v>21.67</v>
      </c>
      <c r="F136" s="4" t="s">
        <v>7</v>
      </c>
      <c r="G136" s="5" t="s">
        <v>8</v>
      </c>
      <c r="H136" s="5" t="s">
        <v>8</v>
      </c>
      <c r="I136" s="6" t="s">
        <v>9</v>
      </c>
      <c r="J136" s="6" t="s">
        <v>9</v>
      </c>
      <c r="K136" s="6">
        <v>99</v>
      </c>
      <c r="L136" s="1" t="s">
        <v>10</v>
      </c>
      <c r="M136" s="7" t="s">
        <v>7</v>
      </c>
      <c r="N136" s="7" t="s">
        <v>8</v>
      </c>
      <c r="O136" s="7" t="s">
        <v>8</v>
      </c>
      <c r="P136" s="7" t="s">
        <v>7</v>
      </c>
      <c r="Q136" s="7" t="s">
        <v>7</v>
      </c>
      <c r="R136" s="13" t="s">
        <v>221</v>
      </c>
      <c r="T136" s="8"/>
    </row>
    <row r="137" spans="1:20" x14ac:dyDescent="0.2">
      <c r="A137" s="27" t="s">
        <v>222</v>
      </c>
      <c r="B137" s="6">
        <v>20.100000000000001</v>
      </c>
      <c r="C137" s="6">
        <v>19.559999999999999</v>
      </c>
      <c r="D137" s="6" t="s">
        <v>333</v>
      </c>
      <c r="E137" s="6">
        <v>21.94</v>
      </c>
      <c r="F137" s="4" t="s">
        <v>7</v>
      </c>
      <c r="G137" s="4" t="s">
        <v>7</v>
      </c>
      <c r="H137" s="5" t="s">
        <v>8</v>
      </c>
      <c r="I137" s="6" t="s">
        <v>9</v>
      </c>
      <c r="J137" s="6" t="s">
        <v>9</v>
      </c>
      <c r="K137" s="6">
        <v>99</v>
      </c>
      <c r="L137" s="1" t="s">
        <v>10</v>
      </c>
      <c r="M137" s="7" t="s">
        <v>7</v>
      </c>
      <c r="N137" s="7" t="s">
        <v>7</v>
      </c>
      <c r="O137" s="7" t="s">
        <v>8</v>
      </c>
      <c r="P137" s="7" t="s">
        <v>7</v>
      </c>
      <c r="Q137" s="7" t="s">
        <v>7</v>
      </c>
      <c r="R137" s="13" t="s">
        <v>223</v>
      </c>
      <c r="T137" s="8"/>
    </row>
    <row r="138" spans="1:20" x14ac:dyDescent="0.2">
      <c r="A138" s="27" t="s">
        <v>224</v>
      </c>
      <c r="B138" s="6">
        <v>27.16</v>
      </c>
      <c r="C138" s="6">
        <v>27.73</v>
      </c>
      <c r="D138" s="6" t="s">
        <v>333</v>
      </c>
      <c r="E138" s="6">
        <v>22.43</v>
      </c>
      <c r="F138" s="4" t="s">
        <v>7</v>
      </c>
      <c r="G138" s="4" t="s">
        <v>7</v>
      </c>
      <c r="H138" s="5" t="s">
        <v>8</v>
      </c>
      <c r="I138" s="6" t="s">
        <v>9</v>
      </c>
      <c r="J138" s="6" t="s">
        <v>9</v>
      </c>
      <c r="K138" s="6">
        <v>96</v>
      </c>
      <c r="L138" s="1" t="s">
        <v>10</v>
      </c>
      <c r="M138" s="7" t="s">
        <v>7</v>
      </c>
      <c r="N138" s="7" t="s">
        <v>7</v>
      </c>
      <c r="O138" s="7" t="s">
        <v>8</v>
      </c>
      <c r="P138" s="7" t="s">
        <v>7</v>
      </c>
      <c r="Q138" s="7" t="s">
        <v>7</v>
      </c>
      <c r="R138" s="13" t="s">
        <v>225</v>
      </c>
      <c r="T138" s="8"/>
    </row>
    <row r="139" spans="1:20" x14ac:dyDescent="0.2">
      <c r="A139" s="27" t="s">
        <v>226</v>
      </c>
      <c r="B139" s="6">
        <v>23.98</v>
      </c>
      <c r="C139" s="6">
        <v>23.81</v>
      </c>
      <c r="D139" s="6" t="s">
        <v>333</v>
      </c>
      <c r="E139" s="6">
        <v>22.68</v>
      </c>
      <c r="F139" s="4" t="s">
        <v>7</v>
      </c>
      <c r="G139" s="4" t="s">
        <v>7</v>
      </c>
      <c r="H139" s="5" t="s">
        <v>8</v>
      </c>
      <c r="I139" s="6" t="s">
        <v>9</v>
      </c>
      <c r="J139" s="6" t="s">
        <v>9</v>
      </c>
      <c r="K139" s="6">
        <v>99</v>
      </c>
      <c r="L139" s="1" t="s">
        <v>10</v>
      </c>
      <c r="M139" s="7" t="s">
        <v>7</v>
      </c>
      <c r="N139" s="7" t="s">
        <v>7</v>
      </c>
      <c r="O139" s="7" t="s">
        <v>8</v>
      </c>
      <c r="P139" s="7" t="s">
        <v>7</v>
      </c>
      <c r="Q139" s="7" t="s">
        <v>7</v>
      </c>
      <c r="R139" s="13" t="s">
        <v>227</v>
      </c>
      <c r="T139" s="8"/>
    </row>
    <row r="140" spans="1:20" x14ac:dyDescent="0.2">
      <c r="A140" s="27" t="s">
        <v>228</v>
      </c>
      <c r="B140" s="6">
        <v>28.97</v>
      </c>
      <c r="C140" s="6">
        <v>27.28</v>
      </c>
      <c r="D140" s="6" t="s">
        <v>333</v>
      </c>
      <c r="E140" s="6">
        <v>21.95</v>
      </c>
      <c r="F140" s="4" t="s">
        <v>7</v>
      </c>
      <c r="G140" s="4" t="s">
        <v>7</v>
      </c>
      <c r="H140" s="5" t="s">
        <v>8</v>
      </c>
      <c r="I140" s="6" t="s">
        <v>9</v>
      </c>
      <c r="J140" s="6" t="s">
        <v>9</v>
      </c>
      <c r="K140" s="6">
        <v>62</v>
      </c>
      <c r="L140" s="1" t="s">
        <v>10</v>
      </c>
      <c r="M140" s="7" t="s">
        <v>11</v>
      </c>
      <c r="N140" s="7" t="s">
        <v>11</v>
      </c>
      <c r="O140" s="7" t="s">
        <v>11</v>
      </c>
      <c r="P140" s="7" t="s">
        <v>11</v>
      </c>
      <c r="Q140" s="7" t="s">
        <v>7</v>
      </c>
      <c r="R140" s="6" t="s">
        <v>12</v>
      </c>
      <c r="T140" s="8"/>
    </row>
    <row r="141" spans="1:20" x14ac:dyDescent="0.2">
      <c r="A141" s="27" t="s">
        <v>229</v>
      </c>
      <c r="B141" s="6">
        <v>22.85</v>
      </c>
      <c r="C141" s="6">
        <v>22.24</v>
      </c>
      <c r="D141" s="6" t="s">
        <v>333</v>
      </c>
      <c r="E141" s="6">
        <v>22.19</v>
      </c>
      <c r="F141" s="4" t="s">
        <v>7</v>
      </c>
      <c r="G141" s="4" t="s">
        <v>7</v>
      </c>
      <c r="H141" s="5" t="s">
        <v>8</v>
      </c>
      <c r="I141" s="6" t="s">
        <v>9</v>
      </c>
      <c r="J141" s="6" t="s">
        <v>9</v>
      </c>
      <c r="K141" s="6">
        <v>99</v>
      </c>
      <c r="L141" s="1" t="s">
        <v>10</v>
      </c>
      <c r="M141" s="7" t="s">
        <v>7</v>
      </c>
      <c r="N141" s="7" t="s">
        <v>7</v>
      </c>
      <c r="O141" s="7" t="s">
        <v>8</v>
      </c>
      <c r="P141" s="7" t="s">
        <v>7</v>
      </c>
      <c r="Q141" s="7" t="s">
        <v>7</v>
      </c>
      <c r="R141" s="6" t="s">
        <v>12</v>
      </c>
      <c r="T141" s="8"/>
    </row>
    <row r="142" spans="1:20" x14ac:dyDescent="0.2">
      <c r="A142" s="27" t="s">
        <v>230</v>
      </c>
      <c r="B142" s="6">
        <v>28.88</v>
      </c>
      <c r="C142" s="6">
        <v>28.96</v>
      </c>
      <c r="D142" s="6" t="s">
        <v>333</v>
      </c>
      <c r="E142" s="6">
        <v>22.15</v>
      </c>
      <c r="F142" s="4" t="s">
        <v>7</v>
      </c>
      <c r="G142" s="4" t="s">
        <v>7</v>
      </c>
      <c r="H142" s="5" t="s">
        <v>8</v>
      </c>
      <c r="I142" s="6" t="s">
        <v>9</v>
      </c>
      <c r="J142" s="6" t="s">
        <v>9</v>
      </c>
      <c r="K142" s="6">
        <v>90</v>
      </c>
      <c r="L142" s="1" t="s">
        <v>10</v>
      </c>
      <c r="M142" s="7" t="s">
        <v>7</v>
      </c>
      <c r="N142" s="7" t="s">
        <v>7</v>
      </c>
      <c r="O142" s="7" t="s">
        <v>8</v>
      </c>
      <c r="P142" s="7" t="s">
        <v>7</v>
      </c>
      <c r="Q142" s="7" t="s">
        <v>7</v>
      </c>
      <c r="R142" s="6" t="s">
        <v>12</v>
      </c>
      <c r="T142" s="8"/>
    </row>
    <row r="143" spans="1:20" x14ac:dyDescent="0.2">
      <c r="A143" s="27" t="s">
        <v>231</v>
      </c>
      <c r="B143" s="6">
        <v>19.23</v>
      </c>
      <c r="C143" s="6">
        <v>19.649999999999999</v>
      </c>
      <c r="D143" s="6" t="s">
        <v>333</v>
      </c>
      <c r="E143" s="6">
        <v>23.2</v>
      </c>
      <c r="F143" s="4" t="s">
        <v>7</v>
      </c>
      <c r="G143" s="4" t="s">
        <v>7</v>
      </c>
      <c r="H143" s="5" t="s">
        <v>8</v>
      </c>
      <c r="I143" s="6" t="s">
        <v>9</v>
      </c>
      <c r="J143" s="6" t="s">
        <v>9</v>
      </c>
      <c r="K143" s="6">
        <v>98</v>
      </c>
      <c r="L143" s="1" t="s">
        <v>10</v>
      </c>
      <c r="M143" s="7" t="s">
        <v>7</v>
      </c>
      <c r="N143" s="7" t="s">
        <v>7</v>
      </c>
      <c r="O143" s="7" t="s">
        <v>8</v>
      </c>
      <c r="P143" s="7" t="s">
        <v>7</v>
      </c>
      <c r="Q143" s="7" t="s">
        <v>7</v>
      </c>
      <c r="R143" s="6" t="s">
        <v>12</v>
      </c>
      <c r="T143" s="8"/>
    </row>
    <row r="144" spans="1:20" x14ac:dyDescent="0.2">
      <c r="A144" s="27" t="s">
        <v>232</v>
      </c>
      <c r="B144" s="13">
        <v>26.43</v>
      </c>
      <c r="C144" s="13">
        <v>27.35</v>
      </c>
      <c r="D144" s="13">
        <v>26.62</v>
      </c>
      <c r="E144" s="13">
        <v>23.84</v>
      </c>
      <c r="F144" s="4" t="s">
        <v>7</v>
      </c>
      <c r="G144" s="4" t="s">
        <v>7</v>
      </c>
      <c r="H144" s="4" t="s">
        <v>7</v>
      </c>
      <c r="I144" s="6" t="s">
        <v>9</v>
      </c>
      <c r="J144" s="6" t="s">
        <v>9</v>
      </c>
      <c r="K144" s="6">
        <v>94</v>
      </c>
      <c r="L144" s="1" t="s">
        <v>233</v>
      </c>
      <c r="M144" s="7" t="s">
        <v>7</v>
      </c>
      <c r="N144" s="7" t="s">
        <v>7</v>
      </c>
      <c r="O144" s="7" t="s">
        <v>7</v>
      </c>
      <c r="P144" s="7" t="s">
        <v>7</v>
      </c>
      <c r="Q144" s="23" t="s">
        <v>7</v>
      </c>
      <c r="R144" s="13" t="s">
        <v>234</v>
      </c>
      <c r="T144" s="8"/>
    </row>
    <row r="145" spans="1:20" x14ac:dyDescent="0.2">
      <c r="A145" s="27" t="s">
        <v>235</v>
      </c>
      <c r="B145" s="13">
        <v>23.77</v>
      </c>
      <c r="C145" s="13">
        <v>24.9</v>
      </c>
      <c r="D145" s="13">
        <v>23.87</v>
      </c>
      <c r="E145" s="13">
        <v>22.09</v>
      </c>
      <c r="F145" s="4" t="s">
        <v>7</v>
      </c>
      <c r="G145" s="4" t="s">
        <v>7</v>
      </c>
      <c r="H145" s="4" t="s">
        <v>7</v>
      </c>
      <c r="I145" s="6" t="s">
        <v>9</v>
      </c>
      <c r="J145" s="6" t="s">
        <v>9</v>
      </c>
      <c r="K145" s="6">
        <v>99</v>
      </c>
      <c r="L145" s="1" t="s">
        <v>236</v>
      </c>
      <c r="M145" s="7" t="s">
        <v>7</v>
      </c>
      <c r="N145" s="7" t="s">
        <v>7</v>
      </c>
      <c r="O145" s="7" t="s">
        <v>7</v>
      </c>
      <c r="P145" s="7" t="s">
        <v>7</v>
      </c>
      <c r="Q145" s="23" t="s">
        <v>7</v>
      </c>
      <c r="R145" s="6" t="s">
        <v>12</v>
      </c>
      <c r="T145" s="8"/>
    </row>
    <row r="146" spans="1:20" x14ac:dyDescent="0.2">
      <c r="A146" s="27" t="s">
        <v>237</v>
      </c>
      <c r="B146" s="13">
        <v>24.76</v>
      </c>
      <c r="C146" s="13">
        <v>24.46</v>
      </c>
      <c r="D146" s="13">
        <v>24.62</v>
      </c>
      <c r="E146" s="13">
        <v>21.95</v>
      </c>
      <c r="F146" s="4" t="s">
        <v>7</v>
      </c>
      <c r="G146" s="4" t="s">
        <v>7</v>
      </c>
      <c r="H146" s="4" t="s">
        <v>7</v>
      </c>
      <c r="I146" s="6" t="s">
        <v>9</v>
      </c>
      <c r="J146" s="6" t="s">
        <v>9</v>
      </c>
      <c r="K146" s="6">
        <v>99</v>
      </c>
      <c r="L146" s="1" t="s">
        <v>238</v>
      </c>
      <c r="M146" s="7" t="s">
        <v>7</v>
      </c>
      <c r="N146" s="7" t="s">
        <v>7</v>
      </c>
      <c r="O146" s="7" t="s">
        <v>7</v>
      </c>
      <c r="P146" s="7" t="s">
        <v>7</v>
      </c>
      <c r="Q146" s="23" t="s">
        <v>7</v>
      </c>
      <c r="R146" s="6" t="s">
        <v>12</v>
      </c>
      <c r="T146" s="8"/>
    </row>
    <row r="147" spans="1:20" x14ac:dyDescent="0.2">
      <c r="A147" s="27" t="s">
        <v>239</v>
      </c>
      <c r="B147" s="13">
        <v>19.510000000000002</v>
      </c>
      <c r="C147" s="13">
        <v>21.53</v>
      </c>
      <c r="D147" s="13">
        <v>19.75</v>
      </c>
      <c r="E147" s="13">
        <v>23.17</v>
      </c>
      <c r="F147" s="4" t="s">
        <v>7</v>
      </c>
      <c r="G147" s="4" t="s">
        <v>7</v>
      </c>
      <c r="H147" s="4" t="s">
        <v>7</v>
      </c>
      <c r="I147" s="6" t="s">
        <v>9</v>
      </c>
      <c r="J147" s="6" t="s">
        <v>9</v>
      </c>
      <c r="K147" s="6">
        <v>99</v>
      </c>
      <c r="L147" s="1" t="s">
        <v>240</v>
      </c>
      <c r="M147" s="7" t="s">
        <v>7</v>
      </c>
      <c r="N147" s="7" t="s">
        <v>7</v>
      </c>
      <c r="O147" s="7" t="s">
        <v>7</v>
      </c>
      <c r="P147" s="7" t="s">
        <v>7</v>
      </c>
      <c r="Q147" s="23" t="s">
        <v>7</v>
      </c>
      <c r="R147" s="13" t="s">
        <v>241</v>
      </c>
      <c r="T147" s="8"/>
    </row>
    <row r="148" spans="1:20" x14ac:dyDescent="0.2">
      <c r="A148" s="27" t="s">
        <v>242</v>
      </c>
      <c r="B148" s="13">
        <v>25.45</v>
      </c>
      <c r="C148" s="13">
        <v>26.86</v>
      </c>
      <c r="D148" s="13">
        <v>25.5</v>
      </c>
      <c r="E148" s="13">
        <v>22.09</v>
      </c>
      <c r="F148" s="4" t="s">
        <v>7</v>
      </c>
      <c r="G148" s="4" t="s">
        <v>7</v>
      </c>
      <c r="H148" s="4" t="s">
        <v>7</v>
      </c>
      <c r="I148" s="6" t="s">
        <v>9</v>
      </c>
      <c r="J148" s="6" t="s">
        <v>9</v>
      </c>
      <c r="K148" s="6">
        <v>99</v>
      </c>
      <c r="L148" s="1" t="s">
        <v>23</v>
      </c>
      <c r="M148" s="7" t="s">
        <v>7</v>
      </c>
      <c r="N148" s="7" t="s">
        <v>7</v>
      </c>
      <c r="O148" s="7" t="s">
        <v>7</v>
      </c>
      <c r="P148" s="7" t="s">
        <v>7</v>
      </c>
      <c r="Q148" s="23" t="s">
        <v>7</v>
      </c>
      <c r="R148" s="6" t="s">
        <v>12</v>
      </c>
      <c r="T148" s="8"/>
    </row>
    <row r="149" spans="1:20" x14ac:dyDescent="0.2">
      <c r="A149" s="27" t="s">
        <v>243</v>
      </c>
      <c r="B149" s="13">
        <v>26.99</v>
      </c>
      <c r="C149" s="13">
        <v>28.36</v>
      </c>
      <c r="D149" s="13">
        <v>28.46</v>
      </c>
      <c r="E149" s="13">
        <v>22.77</v>
      </c>
      <c r="F149" s="4" t="s">
        <v>7</v>
      </c>
      <c r="G149" s="4" t="s">
        <v>7</v>
      </c>
      <c r="H149" s="4" t="s">
        <v>7</v>
      </c>
      <c r="I149" s="6" t="s">
        <v>9</v>
      </c>
      <c r="J149" s="6" t="s">
        <v>9</v>
      </c>
      <c r="K149" s="6">
        <v>97</v>
      </c>
      <c r="L149" s="1" t="s">
        <v>244</v>
      </c>
      <c r="M149" s="7" t="s">
        <v>7</v>
      </c>
      <c r="N149" s="7" t="s">
        <v>7</v>
      </c>
      <c r="O149" s="7" t="s">
        <v>7</v>
      </c>
      <c r="P149" s="7" t="s">
        <v>7</v>
      </c>
      <c r="Q149" s="23" t="s">
        <v>7</v>
      </c>
      <c r="R149" s="6" t="s">
        <v>12</v>
      </c>
      <c r="T149" s="8"/>
    </row>
    <row r="150" spans="1:20" x14ac:dyDescent="0.2">
      <c r="A150" s="27" t="s">
        <v>245</v>
      </c>
      <c r="B150" s="13">
        <v>29.34</v>
      </c>
      <c r="C150" s="13">
        <v>29.52</v>
      </c>
      <c r="D150" s="13">
        <v>29.49</v>
      </c>
      <c r="E150" s="13">
        <v>24.14</v>
      </c>
      <c r="F150" s="4" t="s">
        <v>7</v>
      </c>
      <c r="G150" s="4" t="s">
        <v>7</v>
      </c>
      <c r="H150" s="4" t="s">
        <v>7</v>
      </c>
      <c r="I150" s="6" t="s">
        <v>9</v>
      </c>
      <c r="J150" s="6" t="s">
        <v>9</v>
      </c>
      <c r="K150" s="6">
        <v>55</v>
      </c>
      <c r="L150" s="1" t="s">
        <v>233</v>
      </c>
      <c r="M150" s="7" t="s">
        <v>11</v>
      </c>
      <c r="N150" s="7" t="s">
        <v>11</v>
      </c>
      <c r="O150" s="7" t="s">
        <v>11</v>
      </c>
      <c r="P150" s="7" t="s">
        <v>11</v>
      </c>
      <c r="Q150" s="23" t="s">
        <v>11</v>
      </c>
      <c r="R150" s="6" t="s">
        <v>12</v>
      </c>
      <c r="T150" s="8"/>
    </row>
    <row r="151" spans="1:20" x14ac:dyDescent="0.2">
      <c r="A151" s="27" t="s">
        <v>246</v>
      </c>
      <c r="B151" s="13">
        <v>24.74</v>
      </c>
      <c r="C151" s="13">
        <v>24.73</v>
      </c>
      <c r="D151" s="13">
        <v>24.36</v>
      </c>
      <c r="E151" s="13">
        <v>22.63</v>
      </c>
      <c r="F151" s="4" t="s">
        <v>7</v>
      </c>
      <c r="G151" s="4" t="s">
        <v>7</v>
      </c>
      <c r="H151" s="4" t="s">
        <v>7</v>
      </c>
      <c r="I151" s="6" t="s">
        <v>9</v>
      </c>
      <c r="J151" s="6" t="s">
        <v>9</v>
      </c>
      <c r="K151" s="6">
        <v>99</v>
      </c>
      <c r="L151" s="1" t="s">
        <v>238</v>
      </c>
      <c r="M151" s="7" t="s">
        <v>7</v>
      </c>
      <c r="N151" s="7" t="s">
        <v>7</v>
      </c>
      <c r="O151" s="7" t="s">
        <v>7</v>
      </c>
      <c r="P151" s="7" t="s">
        <v>7</v>
      </c>
      <c r="Q151" s="23" t="s">
        <v>7</v>
      </c>
      <c r="R151" s="6" t="s">
        <v>12</v>
      </c>
      <c r="T151" s="8"/>
    </row>
    <row r="152" spans="1:20" x14ac:dyDescent="0.2">
      <c r="A152" s="27" t="s">
        <v>247</v>
      </c>
      <c r="B152" s="6">
        <v>20.45</v>
      </c>
      <c r="C152" s="6">
        <v>20.49</v>
      </c>
      <c r="D152" s="6" t="s">
        <v>333</v>
      </c>
      <c r="E152" s="6">
        <v>23.86</v>
      </c>
      <c r="F152" s="4" t="s">
        <v>7</v>
      </c>
      <c r="G152" s="4" t="s">
        <v>7</v>
      </c>
      <c r="H152" s="5" t="s">
        <v>8</v>
      </c>
      <c r="I152" s="6" t="s">
        <v>9</v>
      </c>
      <c r="J152" s="6" t="s">
        <v>9</v>
      </c>
      <c r="K152" s="6">
        <v>65</v>
      </c>
      <c r="L152" s="1" t="s">
        <v>10</v>
      </c>
      <c r="M152" s="7" t="s">
        <v>7</v>
      </c>
      <c r="N152" s="7" t="s">
        <v>11</v>
      </c>
      <c r="O152" s="7" t="s">
        <v>11</v>
      </c>
      <c r="P152" s="7" t="s">
        <v>11</v>
      </c>
      <c r="Q152" s="23" t="s">
        <v>11</v>
      </c>
      <c r="R152" s="6" t="s">
        <v>12</v>
      </c>
      <c r="T152" s="8"/>
    </row>
    <row r="153" spans="1:20" x14ac:dyDescent="0.2">
      <c r="A153" s="27" t="s">
        <v>248</v>
      </c>
      <c r="B153" s="6">
        <v>25.76</v>
      </c>
      <c r="C153" s="6">
        <v>25.13</v>
      </c>
      <c r="D153" s="6" t="s">
        <v>333</v>
      </c>
      <c r="E153" s="6">
        <v>23.76</v>
      </c>
      <c r="F153" s="4" t="s">
        <v>7</v>
      </c>
      <c r="G153" s="4" t="s">
        <v>7</v>
      </c>
      <c r="H153" s="5" t="s">
        <v>8</v>
      </c>
      <c r="I153" s="6" t="s">
        <v>9</v>
      </c>
      <c r="J153" s="6" t="s">
        <v>9</v>
      </c>
      <c r="K153" s="6"/>
      <c r="L153" s="6" t="s">
        <v>14</v>
      </c>
      <c r="M153" s="6" t="s">
        <v>11</v>
      </c>
      <c r="N153" s="6" t="s">
        <v>11</v>
      </c>
      <c r="O153" s="6" t="s">
        <v>11</v>
      </c>
      <c r="P153" s="6" t="s">
        <v>11</v>
      </c>
      <c r="Q153" s="24" t="s">
        <v>11</v>
      </c>
      <c r="R153" s="6" t="s">
        <v>324</v>
      </c>
      <c r="T153" s="10"/>
    </row>
    <row r="154" spans="1:20" x14ac:dyDescent="0.2">
      <c r="A154" s="27" t="s">
        <v>249</v>
      </c>
      <c r="B154" s="6">
        <v>27.56</v>
      </c>
      <c r="C154" s="6">
        <v>26.78</v>
      </c>
      <c r="D154" s="6" t="s">
        <v>333</v>
      </c>
      <c r="E154" s="6">
        <v>26.29</v>
      </c>
      <c r="F154" s="4" t="s">
        <v>7</v>
      </c>
      <c r="G154" s="4" t="s">
        <v>7</v>
      </c>
      <c r="H154" s="5" t="s">
        <v>8</v>
      </c>
      <c r="I154" s="6" t="s">
        <v>9</v>
      </c>
      <c r="J154" s="6" t="s">
        <v>9</v>
      </c>
      <c r="K154" s="6"/>
      <c r="L154" s="6" t="s">
        <v>14</v>
      </c>
      <c r="M154" s="6" t="s">
        <v>11</v>
      </c>
      <c r="N154" s="6" t="s">
        <v>11</v>
      </c>
      <c r="O154" s="6" t="s">
        <v>11</v>
      </c>
      <c r="P154" s="6" t="s">
        <v>11</v>
      </c>
      <c r="Q154" s="24" t="s">
        <v>11</v>
      </c>
      <c r="R154" s="6" t="s">
        <v>324</v>
      </c>
      <c r="T154" s="10"/>
    </row>
    <row r="155" spans="1:20" x14ac:dyDescent="0.2">
      <c r="A155" s="27" t="s">
        <v>250</v>
      </c>
      <c r="B155" s="6">
        <v>23.52</v>
      </c>
      <c r="C155" s="6">
        <v>21.71</v>
      </c>
      <c r="D155" s="6" t="s">
        <v>333</v>
      </c>
      <c r="E155" s="6">
        <v>22.58</v>
      </c>
      <c r="F155" s="4" t="s">
        <v>7</v>
      </c>
      <c r="G155" s="4" t="s">
        <v>7</v>
      </c>
      <c r="H155" s="5" t="s">
        <v>8</v>
      </c>
      <c r="I155" s="6" t="s">
        <v>9</v>
      </c>
      <c r="J155" s="6" t="s">
        <v>9</v>
      </c>
      <c r="K155" s="6">
        <v>68</v>
      </c>
      <c r="L155" s="1" t="s">
        <v>10</v>
      </c>
      <c r="M155" s="7" t="s">
        <v>11</v>
      </c>
      <c r="N155" s="7" t="s">
        <v>7</v>
      </c>
      <c r="O155" s="7" t="s">
        <v>8</v>
      </c>
      <c r="P155" s="7" t="s">
        <v>7</v>
      </c>
      <c r="Q155" s="7" t="s">
        <v>7</v>
      </c>
      <c r="R155" s="13" t="s">
        <v>251</v>
      </c>
      <c r="T155" s="8"/>
    </row>
    <row r="156" spans="1:20" x14ac:dyDescent="0.2">
      <c r="A156" s="27" t="s">
        <v>252</v>
      </c>
      <c r="B156" s="13">
        <v>15.44</v>
      </c>
      <c r="C156" s="13">
        <v>16.22</v>
      </c>
      <c r="D156" s="13">
        <v>15.73</v>
      </c>
      <c r="E156" s="13">
        <v>22.94</v>
      </c>
      <c r="F156" s="4" t="s">
        <v>7</v>
      </c>
      <c r="G156" s="4" t="s">
        <v>7</v>
      </c>
      <c r="H156" s="4" t="s">
        <v>7</v>
      </c>
      <c r="I156" s="6" t="s">
        <v>9</v>
      </c>
      <c r="J156" s="6" t="s">
        <v>9</v>
      </c>
      <c r="K156" s="6">
        <v>98</v>
      </c>
      <c r="L156" s="1" t="s">
        <v>18</v>
      </c>
      <c r="M156" s="7" t="s">
        <v>7</v>
      </c>
      <c r="N156" s="7" t="s">
        <v>7</v>
      </c>
      <c r="O156" s="7" t="s">
        <v>7</v>
      </c>
      <c r="P156" s="7" t="s">
        <v>8</v>
      </c>
      <c r="Q156" s="23" t="s">
        <v>8</v>
      </c>
      <c r="R156" s="13" t="s">
        <v>253</v>
      </c>
      <c r="T156" s="8"/>
    </row>
    <row r="157" spans="1:20" x14ac:dyDescent="0.2">
      <c r="A157" s="27" t="s">
        <v>254</v>
      </c>
      <c r="B157" s="13">
        <v>13.91</v>
      </c>
      <c r="C157" s="13">
        <v>14.89</v>
      </c>
      <c r="D157" s="13">
        <v>14.51</v>
      </c>
      <c r="E157" s="13">
        <v>21.54</v>
      </c>
      <c r="F157" s="4" t="s">
        <v>7</v>
      </c>
      <c r="G157" s="4" t="s">
        <v>7</v>
      </c>
      <c r="H157" s="4" t="s">
        <v>7</v>
      </c>
      <c r="I157" s="6" t="s">
        <v>9</v>
      </c>
      <c r="J157" s="6" t="s">
        <v>9</v>
      </c>
      <c r="K157" s="6">
        <v>98</v>
      </c>
      <c r="L157" s="1" t="s">
        <v>18</v>
      </c>
      <c r="M157" s="7" t="s">
        <v>7</v>
      </c>
      <c r="N157" s="7" t="s">
        <v>7</v>
      </c>
      <c r="O157" s="7" t="s">
        <v>7</v>
      </c>
      <c r="P157" s="7" t="s">
        <v>8</v>
      </c>
      <c r="Q157" s="23" t="s">
        <v>8</v>
      </c>
      <c r="R157" s="6" t="s">
        <v>12</v>
      </c>
      <c r="T157" s="8"/>
    </row>
    <row r="158" spans="1:20" x14ac:dyDescent="0.2">
      <c r="A158" s="27" t="s">
        <v>255</v>
      </c>
      <c r="B158" s="13">
        <v>24.19</v>
      </c>
      <c r="C158" s="13">
        <v>23.92</v>
      </c>
      <c r="D158" s="13">
        <v>23.9</v>
      </c>
      <c r="E158" s="13">
        <v>25.67</v>
      </c>
      <c r="F158" s="4" t="s">
        <v>7</v>
      </c>
      <c r="G158" s="4" t="s">
        <v>7</v>
      </c>
      <c r="H158" s="4" t="s">
        <v>7</v>
      </c>
      <c r="I158" s="6" t="s">
        <v>9</v>
      </c>
      <c r="J158" s="6" t="s">
        <v>9</v>
      </c>
      <c r="K158" s="6">
        <v>98</v>
      </c>
      <c r="L158" s="1" t="s">
        <v>233</v>
      </c>
      <c r="M158" s="7" t="s">
        <v>7</v>
      </c>
      <c r="N158" s="7" t="s">
        <v>7</v>
      </c>
      <c r="O158" s="7" t="s">
        <v>7</v>
      </c>
      <c r="P158" s="7" t="s">
        <v>7</v>
      </c>
      <c r="Q158" s="23" t="s">
        <v>7</v>
      </c>
      <c r="R158" s="13" t="s">
        <v>256</v>
      </c>
      <c r="T158" s="8"/>
    </row>
    <row r="159" spans="1:20" x14ac:dyDescent="0.2">
      <c r="A159" s="27" t="s">
        <v>257</v>
      </c>
      <c r="B159" s="13">
        <v>30.54</v>
      </c>
      <c r="C159" s="13">
        <v>31.29</v>
      </c>
      <c r="D159" s="13">
        <v>30.19</v>
      </c>
      <c r="E159" s="13">
        <v>27.34</v>
      </c>
      <c r="F159" s="4" t="s">
        <v>7</v>
      </c>
      <c r="G159" s="4" t="s">
        <v>7</v>
      </c>
      <c r="H159" s="4" t="s">
        <v>7</v>
      </c>
      <c r="I159" s="6" t="s">
        <v>9</v>
      </c>
      <c r="J159" s="6" t="s">
        <v>9</v>
      </c>
      <c r="K159" s="6">
        <v>25</v>
      </c>
      <c r="L159" s="6" t="s">
        <v>14</v>
      </c>
      <c r="M159" s="7" t="s">
        <v>11</v>
      </c>
      <c r="N159" s="7" t="s">
        <v>11</v>
      </c>
      <c r="O159" s="7" t="s">
        <v>11</v>
      </c>
      <c r="P159" s="7" t="s">
        <v>11</v>
      </c>
      <c r="Q159" s="23" t="s">
        <v>11</v>
      </c>
      <c r="R159" s="6" t="s">
        <v>12</v>
      </c>
      <c r="T159" s="8"/>
    </row>
    <row r="160" spans="1:20" x14ac:dyDescent="0.2">
      <c r="A160" s="27" t="s">
        <v>258</v>
      </c>
      <c r="B160" s="13">
        <v>22.29</v>
      </c>
      <c r="C160" s="13">
        <v>23.58</v>
      </c>
      <c r="D160" s="13">
        <v>22.4</v>
      </c>
      <c r="E160" s="13">
        <v>21.39</v>
      </c>
      <c r="F160" s="4" t="s">
        <v>7</v>
      </c>
      <c r="G160" s="4" t="s">
        <v>7</v>
      </c>
      <c r="H160" s="4" t="s">
        <v>7</v>
      </c>
      <c r="I160" s="6" t="s">
        <v>9</v>
      </c>
      <c r="J160" s="6" t="s">
        <v>9</v>
      </c>
      <c r="K160" s="6">
        <v>99</v>
      </c>
      <c r="L160" s="1" t="s">
        <v>23</v>
      </c>
      <c r="M160" s="7" t="s">
        <v>7</v>
      </c>
      <c r="N160" s="7" t="s">
        <v>7</v>
      </c>
      <c r="O160" s="7" t="s">
        <v>7</v>
      </c>
      <c r="P160" s="7" t="s">
        <v>7</v>
      </c>
      <c r="Q160" s="23" t="s">
        <v>7</v>
      </c>
      <c r="R160" s="13" t="s">
        <v>259</v>
      </c>
      <c r="T160" s="8"/>
    </row>
    <row r="161" spans="1:20" x14ac:dyDescent="0.2">
      <c r="A161" s="27" t="s">
        <v>260</v>
      </c>
      <c r="B161" s="13">
        <v>29.5</v>
      </c>
      <c r="C161" s="13">
        <v>29.58</v>
      </c>
      <c r="D161" s="13">
        <v>30.77</v>
      </c>
      <c r="E161" s="13">
        <v>21.64</v>
      </c>
      <c r="F161" s="4" t="s">
        <v>7</v>
      </c>
      <c r="G161" s="4" t="s">
        <v>7</v>
      </c>
      <c r="H161" s="4" t="s">
        <v>7</v>
      </c>
      <c r="I161" s="6" t="s">
        <v>9</v>
      </c>
      <c r="J161" s="6" t="s">
        <v>9</v>
      </c>
      <c r="K161" s="6">
        <v>27</v>
      </c>
      <c r="L161" s="6" t="s">
        <v>14</v>
      </c>
      <c r="M161" s="7" t="s">
        <v>11</v>
      </c>
      <c r="N161" s="7" t="s">
        <v>11</v>
      </c>
      <c r="O161" s="7" t="s">
        <v>11</v>
      </c>
      <c r="P161" s="7" t="s">
        <v>11</v>
      </c>
      <c r="Q161" s="23" t="s">
        <v>11</v>
      </c>
      <c r="R161" s="6" t="s">
        <v>324</v>
      </c>
      <c r="T161" s="8"/>
    </row>
    <row r="162" spans="1:20" x14ac:dyDescent="0.2">
      <c r="A162" s="27" t="s">
        <v>261</v>
      </c>
      <c r="B162" s="6">
        <v>26.82</v>
      </c>
      <c r="C162" s="6">
        <v>26.3</v>
      </c>
      <c r="D162" s="6" t="s">
        <v>333</v>
      </c>
      <c r="E162" s="6">
        <v>22.12</v>
      </c>
      <c r="F162" s="4" t="s">
        <v>7</v>
      </c>
      <c r="G162" s="4" t="s">
        <v>7</v>
      </c>
      <c r="H162" s="5" t="s">
        <v>8</v>
      </c>
      <c r="I162" s="6" t="s">
        <v>9</v>
      </c>
      <c r="J162" s="6" t="s">
        <v>9</v>
      </c>
      <c r="K162" s="6">
        <v>86</v>
      </c>
      <c r="L162" s="1" t="s">
        <v>10</v>
      </c>
      <c r="M162" s="7" t="s">
        <v>7</v>
      </c>
      <c r="N162" s="7" t="s">
        <v>7</v>
      </c>
      <c r="O162" s="7" t="s">
        <v>8</v>
      </c>
      <c r="P162" s="7" t="s">
        <v>7</v>
      </c>
      <c r="Q162" s="7" t="s">
        <v>7</v>
      </c>
      <c r="R162" s="6" t="s">
        <v>12</v>
      </c>
      <c r="T162" s="8"/>
    </row>
    <row r="163" spans="1:20" x14ac:dyDescent="0.2">
      <c r="A163" s="27" t="s">
        <v>262</v>
      </c>
      <c r="B163" s="13">
        <v>19.059999999999999</v>
      </c>
      <c r="C163" s="13">
        <v>19.170000000000002</v>
      </c>
      <c r="D163" s="13">
        <v>18.63</v>
      </c>
      <c r="E163" s="13">
        <v>22.86</v>
      </c>
      <c r="F163" s="4" t="s">
        <v>7</v>
      </c>
      <c r="G163" s="4" t="s">
        <v>7</v>
      </c>
      <c r="H163" s="4" t="s">
        <v>7</v>
      </c>
      <c r="I163" s="6" t="s">
        <v>9</v>
      </c>
      <c r="J163" s="6" t="s">
        <v>9</v>
      </c>
      <c r="K163" s="6">
        <v>93</v>
      </c>
      <c r="L163" s="1" t="s">
        <v>236</v>
      </c>
      <c r="M163" s="7" t="s">
        <v>7</v>
      </c>
      <c r="N163" s="7" t="s">
        <v>7</v>
      </c>
      <c r="O163" s="7" t="s">
        <v>7</v>
      </c>
      <c r="P163" s="7" t="s">
        <v>7</v>
      </c>
      <c r="Q163" s="23" t="s">
        <v>7</v>
      </c>
      <c r="R163" s="6" t="s">
        <v>12</v>
      </c>
      <c r="T163" s="8"/>
    </row>
    <row r="164" spans="1:20" x14ac:dyDescent="0.2">
      <c r="A164" s="27" t="s">
        <v>263</v>
      </c>
      <c r="B164" s="13">
        <v>13.91</v>
      </c>
      <c r="C164" s="13">
        <v>14.92</v>
      </c>
      <c r="D164" s="13">
        <v>14.39</v>
      </c>
      <c r="E164" s="13">
        <v>21.91</v>
      </c>
      <c r="F164" s="4" t="s">
        <v>7</v>
      </c>
      <c r="G164" s="4" t="s">
        <v>7</v>
      </c>
      <c r="H164" s="4" t="s">
        <v>7</v>
      </c>
      <c r="I164" s="5" t="s">
        <v>8</v>
      </c>
      <c r="J164" s="5" t="s">
        <v>8</v>
      </c>
      <c r="K164" s="7">
        <v>97</v>
      </c>
      <c r="L164" s="1" t="s">
        <v>18</v>
      </c>
      <c r="M164" s="6" t="s">
        <v>7</v>
      </c>
      <c r="N164" s="6" t="s">
        <v>7</v>
      </c>
      <c r="O164" s="6" t="s">
        <v>7</v>
      </c>
      <c r="P164" s="7" t="s">
        <v>8</v>
      </c>
      <c r="Q164" s="23" t="s">
        <v>8</v>
      </c>
      <c r="R164" s="13" t="s">
        <v>264</v>
      </c>
      <c r="T164" s="8"/>
    </row>
    <row r="165" spans="1:20" x14ac:dyDescent="0.2">
      <c r="A165" s="27" t="s">
        <v>265</v>
      </c>
      <c r="B165" s="13">
        <v>27.65</v>
      </c>
      <c r="C165" s="13">
        <v>27.6</v>
      </c>
      <c r="D165" s="13">
        <v>27.99</v>
      </c>
      <c r="E165" s="13">
        <v>21.51</v>
      </c>
      <c r="F165" s="4" t="s">
        <v>7</v>
      </c>
      <c r="G165" s="4" t="s">
        <v>7</v>
      </c>
      <c r="H165" s="4" t="s">
        <v>7</v>
      </c>
      <c r="I165" s="5" t="s">
        <v>8</v>
      </c>
      <c r="J165" s="5" t="s">
        <v>8</v>
      </c>
      <c r="K165" s="6">
        <v>62</v>
      </c>
      <c r="L165" s="1" t="s">
        <v>18</v>
      </c>
      <c r="M165" s="7" t="s">
        <v>11</v>
      </c>
      <c r="N165" s="7" t="s">
        <v>7</v>
      </c>
      <c r="O165" s="7" t="s">
        <v>7</v>
      </c>
      <c r="P165" s="7" t="s">
        <v>8</v>
      </c>
      <c r="Q165" s="23" t="s">
        <v>8</v>
      </c>
      <c r="R165" s="6" t="s">
        <v>320</v>
      </c>
      <c r="T165" s="8"/>
    </row>
    <row r="166" spans="1:20" x14ac:dyDescent="0.2">
      <c r="A166" s="27" t="s">
        <v>266</v>
      </c>
      <c r="B166" s="13">
        <v>14.92</v>
      </c>
      <c r="C166" s="13">
        <v>15.69</v>
      </c>
      <c r="D166" s="13">
        <v>14.78</v>
      </c>
      <c r="E166" s="13">
        <v>21.83</v>
      </c>
      <c r="F166" s="4" t="s">
        <v>7</v>
      </c>
      <c r="G166" s="4" t="s">
        <v>7</v>
      </c>
      <c r="H166" s="4" t="s">
        <v>7</v>
      </c>
      <c r="I166" s="5" t="s">
        <v>8</v>
      </c>
      <c r="J166" s="5" t="s">
        <v>8</v>
      </c>
      <c r="K166" s="7">
        <v>97</v>
      </c>
      <c r="L166" s="1" t="s">
        <v>18</v>
      </c>
      <c r="M166" s="6" t="s">
        <v>7</v>
      </c>
      <c r="N166" s="6" t="s">
        <v>7</v>
      </c>
      <c r="O166" s="6" t="s">
        <v>7</v>
      </c>
      <c r="P166" s="7" t="s">
        <v>8</v>
      </c>
      <c r="Q166" s="23" t="s">
        <v>8</v>
      </c>
      <c r="R166" s="13" t="s">
        <v>267</v>
      </c>
      <c r="T166" s="8"/>
    </row>
    <row r="167" spans="1:20" x14ac:dyDescent="0.2">
      <c r="A167" s="27" t="s">
        <v>268</v>
      </c>
      <c r="B167" s="13">
        <v>14.21</v>
      </c>
      <c r="C167" s="13">
        <v>14.93</v>
      </c>
      <c r="D167" s="13">
        <v>14.32</v>
      </c>
      <c r="E167" s="13">
        <v>22.2</v>
      </c>
      <c r="F167" s="4" t="s">
        <v>7</v>
      </c>
      <c r="G167" s="4" t="s">
        <v>7</v>
      </c>
      <c r="H167" s="4" t="s">
        <v>7</v>
      </c>
      <c r="I167" s="5" t="s">
        <v>8</v>
      </c>
      <c r="J167" s="5" t="s">
        <v>8</v>
      </c>
      <c r="K167" s="6">
        <v>96</v>
      </c>
      <c r="L167" s="1" t="s">
        <v>18</v>
      </c>
      <c r="M167" s="7" t="s">
        <v>7</v>
      </c>
      <c r="N167" s="7" t="s">
        <v>7</v>
      </c>
      <c r="O167" s="7" t="s">
        <v>7</v>
      </c>
      <c r="P167" s="7" t="s">
        <v>8</v>
      </c>
      <c r="Q167" s="23" t="s">
        <v>8</v>
      </c>
      <c r="R167" s="13" t="s">
        <v>269</v>
      </c>
      <c r="T167" s="8"/>
    </row>
    <row r="168" spans="1:20" x14ac:dyDescent="0.2">
      <c r="A168" s="27" t="s">
        <v>168</v>
      </c>
      <c r="B168" s="25">
        <v>27.93</v>
      </c>
      <c r="C168" s="25">
        <v>28.09</v>
      </c>
      <c r="D168" s="25">
        <v>28.71</v>
      </c>
      <c r="E168" s="25">
        <v>21.73</v>
      </c>
      <c r="F168" s="4" t="s">
        <v>7</v>
      </c>
      <c r="G168" s="4" t="s">
        <v>7</v>
      </c>
      <c r="H168" s="4" t="s">
        <v>7</v>
      </c>
      <c r="I168" s="5" t="s">
        <v>8</v>
      </c>
      <c r="J168" s="5" t="s">
        <v>8</v>
      </c>
      <c r="K168" s="6">
        <v>91</v>
      </c>
      <c r="L168" s="1" t="s">
        <v>18</v>
      </c>
      <c r="M168" s="7" t="s">
        <v>7</v>
      </c>
      <c r="N168" s="7" t="s">
        <v>7</v>
      </c>
      <c r="O168" s="7" t="s">
        <v>7</v>
      </c>
      <c r="P168" s="7" t="s">
        <v>8</v>
      </c>
      <c r="Q168" s="23" t="s">
        <v>8</v>
      </c>
      <c r="R168" s="13" t="s">
        <v>270</v>
      </c>
      <c r="T168" s="8"/>
    </row>
    <row r="169" spans="1:20" x14ac:dyDescent="0.2">
      <c r="A169" s="27" t="s">
        <v>271</v>
      </c>
      <c r="B169" s="13">
        <v>20.95</v>
      </c>
      <c r="C169" s="13">
        <v>21.79</v>
      </c>
      <c r="D169" s="13">
        <v>20.91</v>
      </c>
      <c r="E169" s="13">
        <v>24.03</v>
      </c>
      <c r="F169" s="4" t="s">
        <v>7</v>
      </c>
      <c r="G169" s="4" t="s">
        <v>7</v>
      </c>
      <c r="H169" s="4" t="s">
        <v>7</v>
      </c>
      <c r="I169" s="5" t="s">
        <v>8</v>
      </c>
      <c r="J169" s="5" t="s">
        <v>8</v>
      </c>
      <c r="K169" s="6">
        <v>98</v>
      </c>
      <c r="L169" s="1" t="s">
        <v>18</v>
      </c>
      <c r="M169" s="7" t="s">
        <v>7</v>
      </c>
      <c r="N169" s="7" t="s">
        <v>7</v>
      </c>
      <c r="O169" s="7" t="s">
        <v>7</v>
      </c>
      <c r="P169" s="7" t="s">
        <v>8</v>
      </c>
      <c r="Q169" s="23" t="s">
        <v>8</v>
      </c>
      <c r="R169" s="13" t="s">
        <v>272</v>
      </c>
      <c r="T169" s="8"/>
    </row>
    <row r="170" spans="1:20" x14ac:dyDescent="0.2">
      <c r="A170" s="27" t="s">
        <v>273</v>
      </c>
      <c r="B170" s="13">
        <v>10.54</v>
      </c>
      <c r="C170" s="13">
        <v>11.62</v>
      </c>
      <c r="D170" s="13">
        <v>10.57</v>
      </c>
      <c r="E170" s="13">
        <v>28</v>
      </c>
      <c r="F170" s="4" t="s">
        <v>7</v>
      </c>
      <c r="G170" s="4" t="s">
        <v>7</v>
      </c>
      <c r="H170" s="4" t="s">
        <v>7</v>
      </c>
      <c r="I170" s="5" t="s">
        <v>8</v>
      </c>
      <c r="J170" s="5" t="s">
        <v>8</v>
      </c>
      <c r="K170" s="6">
        <v>97</v>
      </c>
      <c r="L170" s="1" t="s">
        <v>18</v>
      </c>
      <c r="M170" s="7" t="s">
        <v>7</v>
      </c>
      <c r="N170" s="7" t="s">
        <v>7</v>
      </c>
      <c r="O170" s="7" t="s">
        <v>7</v>
      </c>
      <c r="P170" s="7" t="s">
        <v>8</v>
      </c>
      <c r="Q170" s="23" t="s">
        <v>8</v>
      </c>
      <c r="R170" s="13" t="s">
        <v>274</v>
      </c>
      <c r="T170" s="8"/>
    </row>
    <row r="171" spans="1:20" x14ac:dyDescent="0.2">
      <c r="A171" s="27" t="s">
        <v>275</v>
      </c>
      <c r="B171" s="13">
        <v>24.31</v>
      </c>
      <c r="C171" s="13">
        <v>25.11</v>
      </c>
      <c r="D171" s="13">
        <v>24.77</v>
      </c>
      <c r="E171" s="13">
        <v>22.42</v>
      </c>
      <c r="F171" s="4" t="s">
        <v>7</v>
      </c>
      <c r="G171" s="4" t="s">
        <v>7</v>
      </c>
      <c r="H171" s="4" t="s">
        <v>7</v>
      </c>
      <c r="I171" s="5" t="s">
        <v>8</v>
      </c>
      <c r="J171" s="5" t="s">
        <v>8</v>
      </c>
      <c r="K171" s="6">
        <v>95</v>
      </c>
      <c r="L171" s="1" t="s">
        <v>18</v>
      </c>
      <c r="M171" s="7" t="s">
        <v>7</v>
      </c>
      <c r="N171" s="7" t="s">
        <v>7</v>
      </c>
      <c r="O171" s="7" t="s">
        <v>7</v>
      </c>
      <c r="P171" s="7" t="s">
        <v>8</v>
      </c>
      <c r="Q171" s="23" t="s">
        <v>8</v>
      </c>
      <c r="R171" s="13" t="s">
        <v>276</v>
      </c>
      <c r="T171" s="8"/>
    </row>
    <row r="172" spans="1:20" x14ac:dyDescent="0.2">
      <c r="A172" s="27" t="s">
        <v>277</v>
      </c>
      <c r="B172" s="13">
        <v>16.940000000000001</v>
      </c>
      <c r="C172" s="13">
        <v>17.86</v>
      </c>
      <c r="D172" s="13">
        <v>17.010000000000002</v>
      </c>
      <c r="E172" s="13">
        <v>22.65</v>
      </c>
      <c r="F172" s="4" t="s">
        <v>7</v>
      </c>
      <c r="G172" s="4" t="s">
        <v>7</v>
      </c>
      <c r="H172" s="4" t="s">
        <v>7</v>
      </c>
      <c r="I172" s="5" t="s">
        <v>8</v>
      </c>
      <c r="J172" s="5" t="s">
        <v>8</v>
      </c>
      <c r="K172" s="6">
        <v>97</v>
      </c>
      <c r="L172" s="1" t="s">
        <v>18</v>
      </c>
      <c r="M172" s="7" t="s">
        <v>7</v>
      </c>
      <c r="N172" s="7" t="s">
        <v>7</v>
      </c>
      <c r="O172" s="7" t="s">
        <v>7</v>
      </c>
      <c r="P172" s="7" t="s">
        <v>8</v>
      </c>
      <c r="Q172" s="23" t="s">
        <v>8</v>
      </c>
      <c r="R172" s="13" t="s">
        <v>278</v>
      </c>
      <c r="T172" s="8"/>
    </row>
    <row r="173" spans="1:20" x14ac:dyDescent="0.2">
      <c r="A173" s="29" t="s">
        <v>279</v>
      </c>
      <c r="B173" s="13">
        <v>23.37</v>
      </c>
      <c r="C173" s="13">
        <v>24.72</v>
      </c>
      <c r="D173" s="13">
        <v>23.96</v>
      </c>
      <c r="E173" s="13">
        <v>23.47</v>
      </c>
      <c r="F173" s="4" t="s">
        <v>7</v>
      </c>
      <c r="G173" s="4" t="s">
        <v>7</v>
      </c>
      <c r="H173" s="4" t="s">
        <v>7</v>
      </c>
      <c r="I173" s="5" t="s">
        <v>8</v>
      </c>
      <c r="J173" s="5" t="s">
        <v>8</v>
      </c>
      <c r="K173" s="7">
        <v>97</v>
      </c>
      <c r="L173" s="1" t="s">
        <v>18</v>
      </c>
      <c r="M173" s="7" t="s">
        <v>7</v>
      </c>
      <c r="N173" s="7" t="s">
        <v>7</v>
      </c>
      <c r="O173" s="7" t="s">
        <v>7</v>
      </c>
      <c r="P173" s="7" t="s">
        <v>8</v>
      </c>
      <c r="Q173" s="23" t="s">
        <v>8</v>
      </c>
      <c r="R173" s="13" t="s">
        <v>280</v>
      </c>
      <c r="T173" s="8"/>
    </row>
    <row r="174" spans="1:20" x14ac:dyDescent="0.2">
      <c r="A174" s="27" t="s">
        <v>281</v>
      </c>
      <c r="B174" s="13">
        <v>26.26</v>
      </c>
      <c r="C174" s="13">
        <v>26.97</v>
      </c>
      <c r="D174" s="13">
        <v>26.48</v>
      </c>
      <c r="E174" s="13">
        <v>22.82</v>
      </c>
      <c r="F174" s="4" t="s">
        <v>7</v>
      </c>
      <c r="G174" s="4" t="s">
        <v>7</v>
      </c>
      <c r="H174" s="4" t="s">
        <v>7</v>
      </c>
      <c r="I174" s="5" t="s">
        <v>8</v>
      </c>
      <c r="J174" s="5" t="s">
        <v>8</v>
      </c>
      <c r="K174" s="6">
        <v>97</v>
      </c>
      <c r="L174" s="1" t="s">
        <v>18</v>
      </c>
      <c r="M174" s="7" t="s">
        <v>7</v>
      </c>
      <c r="N174" s="7" t="s">
        <v>7</v>
      </c>
      <c r="O174" s="7" t="s">
        <v>7</v>
      </c>
      <c r="P174" s="7" t="s">
        <v>8</v>
      </c>
      <c r="Q174" s="23" t="s">
        <v>8</v>
      </c>
      <c r="R174" s="13" t="s">
        <v>282</v>
      </c>
      <c r="T174" s="8"/>
    </row>
    <row r="175" spans="1:20" x14ac:dyDescent="0.2">
      <c r="A175" s="27" t="s">
        <v>283</v>
      </c>
      <c r="B175" s="13">
        <v>17.53</v>
      </c>
      <c r="C175" s="13">
        <v>18.260000000000002</v>
      </c>
      <c r="D175" s="13">
        <v>17.59</v>
      </c>
      <c r="E175" s="13">
        <v>22.45</v>
      </c>
      <c r="F175" s="4" t="s">
        <v>7</v>
      </c>
      <c r="G175" s="4" t="s">
        <v>7</v>
      </c>
      <c r="H175" s="4" t="s">
        <v>7</v>
      </c>
      <c r="I175" s="5" t="s">
        <v>8</v>
      </c>
      <c r="J175" s="5" t="s">
        <v>8</v>
      </c>
      <c r="K175" s="6">
        <v>98</v>
      </c>
      <c r="L175" s="1" t="s">
        <v>18</v>
      </c>
      <c r="M175" s="7" t="s">
        <v>7</v>
      </c>
      <c r="N175" s="7" t="s">
        <v>7</v>
      </c>
      <c r="O175" s="7" t="s">
        <v>7</v>
      </c>
      <c r="P175" s="7" t="s">
        <v>8</v>
      </c>
      <c r="Q175" s="23" t="s">
        <v>8</v>
      </c>
      <c r="R175" s="6" t="s">
        <v>12</v>
      </c>
      <c r="T175" s="8"/>
    </row>
    <row r="176" spans="1:20" x14ac:dyDescent="0.2">
      <c r="A176" s="27" t="s">
        <v>284</v>
      </c>
      <c r="B176" s="6">
        <v>29.62</v>
      </c>
      <c r="C176" s="6">
        <v>29.33</v>
      </c>
      <c r="D176" s="6" t="s">
        <v>333</v>
      </c>
      <c r="E176" s="6">
        <v>22.63</v>
      </c>
      <c r="F176" s="4" t="s">
        <v>7</v>
      </c>
      <c r="G176" s="4" t="s">
        <v>7</v>
      </c>
      <c r="H176" s="5" t="s">
        <v>8</v>
      </c>
      <c r="I176" s="4" t="s">
        <v>7</v>
      </c>
      <c r="J176" s="4" t="s">
        <v>7</v>
      </c>
      <c r="K176" s="6">
        <v>87</v>
      </c>
      <c r="L176" s="1" t="s">
        <v>10</v>
      </c>
      <c r="M176" s="7" t="s">
        <v>7</v>
      </c>
      <c r="N176" s="7" t="s">
        <v>7</v>
      </c>
      <c r="O176" s="7" t="s">
        <v>8</v>
      </c>
      <c r="P176" s="7" t="s">
        <v>7</v>
      </c>
      <c r="Q176" s="7" t="s">
        <v>7</v>
      </c>
      <c r="R176" s="13" t="s">
        <v>285</v>
      </c>
      <c r="T176" s="8"/>
    </row>
    <row r="177" spans="1:21" x14ac:dyDescent="0.2">
      <c r="A177" s="27" t="s">
        <v>286</v>
      </c>
      <c r="B177" s="13">
        <v>17.88</v>
      </c>
      <c r="C177" s="13">
        <v>18.75</v>
      </c>
      <c r="D177" s="13">
        <v>18.260000000000002</v>
      </c>
      <c r="E177" s="13">
        <v>22.95</v>
      </c>
      <c r="F177" s="4" t="s">
        <v>7</v>
      </c>
      <c r="G177" s="4" t="s">
        <v>7</v>
      </c>
      <c r="H177" s="4" t="s">
        <v>7</v>
      </c>
      <c r="I177" s="5" t="s">
        <v>8</v>
      </c>
      <c r="J177" s="5" t="s">
        <v>8</v>
      </c>
      <c r="K177" s="6">
        <v>97</v>
      </c>
      <c r="L177" s="1" t="s">
        <v>18</v>
      </c>
      <c r="M177" s="7" t="s">
        <v>7</v>
      </c>
      <c r="N177" s="7" t="s">
        <v>7</v>
      </c>
      <c r="O177" s="7" t="s">
        <v>7</v>
      </c>
      <c r="P177" s="7" t="s">
        <v>8</v>
      </c>
      <c r="Q177" s="23" t="s">
        <v>8</v>
      </c>
      <c r="R177" s="13" t="s">
        <v>287</v>
      </c>
      <c r="T177" s="8"/>
    </row>
    <row r="178" spans="1:21" x14ac:dyDescent="0.2">
      <c r="A178" s="27" t="s">
        <v>288</v>
      </c>
      <c r="B178" s="13">
        <v>28.14</v>
      </c>
      <c r="C178" s="13">
        <v>29.22</v>
      </c>
      <c r="D178" s="13">
        <v>29.09</v>
      </c>
      <c r="E178" s="13">
        <v>23.06</v>
      </c>
      <c r="F178" s="4" t="s">
        <v>7</v>
      </c>
      <c r="G178" s="4" t="s">
        <v>7</v>
      </c>
      <c r="H178" s="4" t="s">
        <v>7</v>
      </c>
      <c r="I178" s="5" t="s">
        <v>8</v>
      </c>
      <c r="J178" s="5" t="s">
        <v>8</v>
      </c>
      <c r="K178" s="6">
        <v>97</v>
      </c>
      <c r="L178" s="1" t="s">
        <v>18</v>
      </c>
      <c r="M178" s="7" t="s">
        <v>7</v>
      </c>
      <c r="N178" s="7" t="s">
        <v>7</v>
      </c>
      <c r="O178" s="7" t="s">
        <v>7</v>
      </c>
      <c r="P178" s="7" t="s">
        <v>8</v>
      </c>
      <c r="Q178" s="23" t="s">
        <v>8</v>
      </c>
      <c r="R178" s="13" t="s">
        <v>289</v>
      </c>
      <c r="T178" s="8"/>
    </row>
    <row r="179" spans="1:21" x14ac:dyDescent="0.2">
      <c r="A179" s="27" t="s">
        <v>290</v>
      </c>
      <c r="B179" s="6">
        <v>28.37</v>
      </c>
      <c r="C179" s="6">
        <v>28.52</v>
      </c>
      <c r="D179" s="6" t="s">
        <v>333</v>
      </c>
      <c r="E179" s="6">
        <v>21.78</v>
      </c>
      <c r="F179" s="4" t="s">
        <v>7</v>
      </c>
      <c r="G179" s="18" t="s">
        <v>45</v>
      </c>
      <c r="H179" s="5" t="s">
        <v>8</v>
      </c>
      <c r="I179" s="19" t="s">
        <v>9</v>
      </c>
      <c r="J179" s="19" t="s">
        <v>9</v>
      </c>
      <c r="K179" s="6">
        <v>56</v>
      </c>
      <c r="L179" s="1" t="s">
        <v>10</v>
      </c>
      <c r="M179" s="7" t="s">
        <v>11</v>
      </c>
      <c r="N179" s="7" t="s">
        <v>11</v>
      </c>
      <c r="O179" s="7" t="s">
        <v>11</v>
      </c>
      <c r="P179" s="7" t="s">
        <v>11</v>
      </c>
      <c r="Q179" s="7" t="s">
        <v>7</v>
      </c>
      <c r="R179" s="13" t="s">
        <v>291</v>
      </c>
      <c r="T179" s="8"/>
    </row>
    <row r="180" spans="1:21" x14ac:dyDescent="0.2">
      <c r="A180" s="30" t="s">
        <v>292</v>
      </c>
      <c r="B180" s="6">
        <v>28.49</v>
      </c>
      <c r="C180" s="6">
        <v>28.8</v>
      </c>
      <c r="D180" s="6">
        <v>38.19</v>
      </c>
      <c r="E180" s="6">
        <v>22.3</v>
      </c>
      <c r="F180" s="4" t="s">
        <v>7</v>
      </c>
      <c r="G180" s="4" t="s">
        <v>7</v>
      </c>
      <c r="H180" s="5" t="s">
        <v>8</v>
      </c>
      <c r="I180" s="4" t="s">
        <v>7</v>
      </c>
      <c r="J180" s="4" t="s">
        <v>7</v>
      </c>
      <c r="K180" s="6"/>
      <c r="L180" s="6" t="s">
        <v>14</v>
      </c>
      <c r="M180" s="7" t="s">
        <v>11</v>
      </c>
      <c r="N180" s="7" t="s">
        <v>11</v>
      </c>
      <c r="O180" s="7" t="s">
        <v>11</v>
      </c>
      <c r="P180" s="7" t="s">
        <v>11</v>
      </c>
      <c r="Q180" s="23" t="s">
        <v>11</v>
      </c>
      <c r="R180" s="25" t="s">
        <v>324</v>
      </c>
      <c r="T180" s="8"/>
    </row>
    <row r="181" spans="1:21" x14ac:dyDescent="0.2">
      <c r="A181" s="27" t="s">
        <v>293</v>
      </c>
      <c r="B181" s="6">
        <v>17.98</v>
      </c>
      <c r="C181" s="6">
        <v>17.36</v>
      </c>
      <c r="D181" s="6" t="s">
        <v>333</v>
      </c>
      <c r="E181" s="6">
        <v>21.96</v>
      </c>
      <c r="F181" s="6" t="s">
        <v>9</v>
      </c>
      <c r="G181" s="4" t="s">
        <v>7</v>
      </c>
      <c r="H181" s="5" t="s">
        <v>8</v>
      </c>
      <c r="I181" s="4" t="s">
        <v>7</v>
      </c>
      <c r="J181" s="4" t="s">
        <v>7</v>
      </c>
      <c r="K181" s="6">
        <v>99</v>
      </c>
      <c r="L181" s="1" t="s">
        <v>10</v>
      </c>
      <c r="M181" s="7" t="s">
        <v>7</v>
      </c>
      <c r="N181" s="7" t="s">
        <v>7</v>
      </c>
      <c r="O181" s="7" t="s">
        <v>8</v>
      </c>
      <c r="P181" s="7" t="s">
        <v>7</v>
      </c>
      <c r="Q181" s="7" t="s">
        <v>7</v>
      </c>
      <c r="R181" s="6" t="s">
        <v>12</v>
      </c>
      <c r="T181" s="8"/>
    </row>
    <row r="182" spans="1:21" x14ac:dyDescent="0.2">
      <c r="A182" s="27" t="s">
        <v>294</v>
      </c>
      <c r="B182" s="3">
        <v>18.64</v>
      </c>
      <c r="C182" s="3">
        <v>17.96</v>
      </c>
      <c r="D182" s="3" t="s">
        <v>333</v>
      </c>
      <c r="E182" s="3">
        <v>22.49</v>
      </c>
      <c r="F182" s="4" t="s">
        <v>7</v>
      </c>
      <c r="G182" s="4" t="s">
        <v>7</v>
      </c>
      <c r="H182" s="5" t="s">
        <v>8</v>
      </c>
      <c r="I182" s="4" t="s">
        <v>7</v>
      </c>
      <c r="J182" s="11" t="s">
        <v>45</v>
      </c>
      <c r="K182" s="6">
        <v>99</v>
      </c>
      <c r="L182" s="1" t="s">
        <v>10</v>
      </c>
      <c r="M182" s="7" t="s">
        <v>7</v>
      </c>
      <c r="N182" s="7" t="s">
        <v>7</v>
      </c>
      <c r="O182" s="7" t="s">
        <v>8</v>
      </c>
      <c r="P182" s="7" t="s">
        <v>7</v>
      </c>
      <c r="Q182" s="7" t="s">
        <v>7</v>
      </c>
      <c r="R182" s="6" t="s">
        <v>12</v>
      </c>
      <c r="T182" s="8"/>
      <c r="U182" s="22"/>
    </row>
    <row r="183" spans="1:21" x14ac:dyDescent="0.2">
      <c r="A183" s="27" t="s">
        <v>295</v>
      </c>
      <c r="B183" s="6">
        <v>24.77</v>
      </c>
      <c r="C183" s="6">
        <v>23.18</v>
      </c>
      <c r="D183" s="3" t="s">
        <v>333</v>
      </c>
      <c r="E183" s="6">
        <v>22.05</v>
      </c>
      <c r="F183" s="4" t="s">
        <v>7</v>
      </c>
      <c r="G183" s="4" t="s">
        <v>7</v>
      </c>
      <c r="H183" s="5" t="s">
        <v>8</v>
      </c>
      <c r="I183" s="4" t="s">
        <v>7</v>
      </c>
      <c r="J183" s="5" t="s">
        <v>8</v>
      </c>
      <c r="K183" s="6">
        <v>99</v>
      </c>
      <c r="L183" s="1" t="s">
        <v>10</v>
      </c>
      <c r="M183" s="7" t="s">
        <v>7</v>
      </c>
      <c r="N183" s="7" t="s">
        <v>7</v>
      </c>
      <c r="O183" s="7" t="s">
        <v>8</v>
      </c>
      <c r="P183" s="7" t="s">
        <v>7</v>
      </c>
      <c r="Q183" s="7" t="s">
        <v>7</v>
      </c>
      <c r="R183" s="13" t="s">
        <v>296</v>
      </c>
      <c r="T183" s="8"/>
    </row>
    <row r="184" spans="1:21" x14ac:dyDescent="0.2">
      <c r="A184" s="27" t="s">
        <v>297</v>
      </c>
      <c r="B184" s="6">
        <v>13.26</v>
      </c>
      <c r="C184" s="6">
        <v>12.5</v>
      </c>
      <c r="D184" s="3" t="s">
        <v>333</v>
      </c>
      <c r="E184" s="6">
        <v>22.86</v>
      </c>
      <c r="F184" s="4" t="s">
        <v>7</v>
      </c>
      <c r="G184" s="4" t="s">
        <v>7</v>
      </c>
      <c r="H184" s="5" t="s">
        <v>8</v>
      </c>
      <c r="I184" s="4" t="s">
        <v>7</v>
      </c>
      <c r="J184" s="4" t="s">
        <v>7</v>
      </c>
      <c r="K184" s="6">
        <v>99</v>
      </c>
      <c r="L184" s="1" t="s">
        <v>10</v>
      </c>
      <c r="M184" s="7" t="s">
        <v>7</v>
      </c>
      <c r="N184" s="7" t="s">
        <v>7</v>
      </c>
      <c r="O184" s="7" t="s">
        <v>8</v>
      </c>
      <c r="P184" s="7" t="s">
        <v>7</v>
      </c>
      <c r="Q184" s="7" t="s">
        <v>7</v>
      </c>
      <c r="R184" s="6" t="s">
        <v>12</v>
      </c>
      <c r="T184" s="8"/>
    </row>
    <row r="185" spans="1:21" x14ac:dyDescent="0.2">
      <c r="A185" s="27" t="s">
        <v>298</v>
      </c>
      <c r="B185" s="6">
        <v>17.41</v>
      </c>
      <c r="C185" s="6">
        <v>17.63</v>
      </c>
      <c r="D185" s="3" t="s">
        <v>333</v>
      </c>
      <c r="E185" s="6">
        <v>22.69</v>
      </c>
      <c r="F185" s="4" t="s">
        <v>7</v>
      </c>
      <c r="G185" s="4" t="s">
        <v>7</v>
      </c>
      <c r="H185" s="5" t="s">
        <v>8</v>
      </c>
      <c r="I185" s="4" t="s">
        <v>7</v>
      </c>
      <c r="J185" s="5" t="s">
        <v>8</v>
      </c>
      <c r="K185" s="6">
        <v>99</v>
      </c>
      <c r="L185" s="1" t="s">
        <v>10</v>
      </c>
      <c r="M185" s="7" t="s">
        <v>7</v>
      </c>
      <c r="N185" s="7" t="s">
        <v>7</v>
      </c>
      <c r="O185" s="7" t="s">
        <v>8</v>
      </c>
      <c r="P185" s="7" t="s">
        <v>7</v>
      </c>
      <c r="Q185" s="7" t="s">
        <v>7</v>
      </c>
      <c r="R185" s="13" t="s">
        <v>299</v>
      </c>
      <c r="T185" s="8"/>
    </row>
    <row r="186" spans="1:21" x14ac:dyDescent="0.2">
      <c r="A186" s="27" t="s">
        <v>300</v>
      </c>
      <c r="B186" s="13">
        <v>26.15</v>
      </c>
      <c r="C186" s="13">
        <v>26.64</v>
      </c>
      <c r="D186" s="13">
        <v>26.44</v>
      </c>
      <c r="E186" s="13">
        <v>23.06</v>
      </c>
      <c r="F186" s="4" t="s">
        <v>7</v>
      </c>
      <c r="G186" s="4" t="s">
        <v>7</v>
      </c>
      <c r="H186" s="4" t="s">
        <v>7</v>
      </c>
      <c r="I186" s="5" t="s">
        <v>8</v>
      </c>
      <c r="J186" s="5" t="s">
        <v>8</v>
      </c>
      <c r="K186" s="6">
        <v>97</v>
      </c>
      <c r="L186" s="1" t="s">
        <v>18</v>
      </c>
      <c r="M186" s="7" t="s">
        <v>7</v>
      </c>
      <c r="N186" s="7" t="s">
        <v>7</v>
      </c>
      <c r="O186" s="7" t="s">
        <v>7</v>
      </c>
      <c r="P186" s="7" t="s">
        <v>8</v>
      </c>
      <c r="Q186" s="23" t="s">
        <v>8</v>
      </c>
      <c r="R186" s="13" t="s">
        <v>301</v>
      </c>
      <c r="T186" s="8"/>
    </row>
    <row r="187" spans="1:21" x14ac:dyDescent="0.2">
      <c r="A187" s="27" t="s">
        <v>302</v>
      </c>
      <c r="B187" s="13">
        <v>23.72</v>
      </c>
      <c r="C187" s="13">
        <v>24.25</v>
      </c>
      <c r="D187" s="13">
        <v>23.88</v>
      </c>
      <c r="E187" s="13">
        <v>21.89</v>
      </c>
      <c r="F187" s="4" t="s">
        <v>7</v>
      </c>
      <c r="G187" s="4" t="s">
        <v>7</v>
      </c>
      <c r="H187" s="4" t="s">
        <v>7</v>
      </c>
      <c r="I187" s="5" t="s">
        <v>8</v>
      </c>
      <c r="J187" s="5" t="s">
        <v>8</v>
      </c>
      <c r="K187" s="6">
        <v>97</v>
      </c>
      <c r="L187" s="1" t="s">
        <v>18</v>
      </c>
      <c r="M187" s="7" t="s">
        <v>7</v>
      </c>
      <c r="N187" s="7" t="s">
        <v>7</v>
      </c>
      <c r="O187" s="7" t="s">
        <v>7</v>
      </c>
      <c r="P187" s="7" t="s">
        <v>8</v>
      </c>
      <c r="Q187" s="23" t="s">
        <v>8</v>
      </c>
      <c r="R187" s="13" t="s">
        <v>303</v>
      </c>
      <c r="T187" s="8"/>
    </row>
    <row r="188" spans="1:21" x14ac:dyDescent="0.2">
      <c r="A188" s="27" t="s">
        <v>304</v>
      </c>
      <c r="B188" s="13">
        <v>21.14</v>
      </c>
      <c r="C188" s="13">
        <v>21.48</v>
      </c>
      <c r="D188" s="13">
        <v>21.01</v>
      </c>
      <c r="E188" s="13">
        <v>22.44</v>
      </c>
      <c r="F188" s="4" t="s">
        <v>7</v>
      </c>
      <c r="G188" s="4" t="s">
        <v>7</v>
      </c>
      <c r="H188" s="4" t="s">
        <v>7</v>
      </c>
      <c r="I188" s="5" t="s">
        <v>8</v>
      </c>
      <c r="J188" s="5" t="s">
        <v>8</v>
      </c>
      <c r="K188" s="7">
        <v>98</v>
      </c>
      <c r="L188" s="1" t="s">
        <v>18</v>
      </c>
      <c r="M188" s="7" t="s">
        <v>7</v>
      </c>
      <c r="N188" s="7" t="s">
        <v>7</v>
      </c>
      <c r="O188" s="7" t="s">
        <v>7</v>
      </c>
      <c r="P188" s="7" t="s">
        <v>8</v>
      </c>
      <c r="Q188" s="23" t="s">
        <v>8</v>
      </c>
      <c r="R188" s="6" t="s">
        <v>12</v>
      </c>
      <c r="T188" s="8"/>
    </row>
    <row r="189" spans="1:21" x14ac:dyDescent="0.2">
      <c r="A189" s="27" t="s">
        <v>305</v>
      </c>
      <c r="B189" s="13">
        <v>19.53</v>
      </c>
      <c r="C189" s="13">
        <v>19.78</v>
      </c>
      <c r="D189" s="13">
        <v>20.12</v>
      </c>
      <c r="E189" s="13">
        <v>21.47</v>
      </c>
      <c r="F189" s="6" t="s">
        <v>9</v>
      </c>
      <c r="G189" s="6" t="s">
        <v>9</v>
      </c>
      <c r="H189" s="4" t="s">
        <v>7</v>
      </c>
      <c r="I189" s="5" t="s">
        <v>8</v>
      </c>
      <c r="J189" s="5" t="s">
        <v>8</v>
      </c>
      <c r="K189" s="6">
        <v>97</v>
      </c>
      <c r="L189" s="1" t="s">
        <v>18</v>
      </c>
      <c r="M189" s="7" t="s">
        <v>7</v>
      </c>
      <c r="N189" s="7" t="s">
        <v>7</v>
      </c>
      <c r="O189" s="7" t="s">
        <v>7</v>
      </c>
      <c r="P189" s="7" t="s">
        <v>8</v>
      </c>
      <c r="Q189" s="23" t="s">
        <v>8</v>
      </c>
      <c r="R189" s="6" t="s">
        <v>12</v>
      </c>
      <c r="T189" s="8"/>
    </row>
    <row r="190" spans="1:21" x14ac:dyDescent="0.2">
      <c r="A190" s="27" t="s">
        <v>306</v>
      </c>
      <c r="B190" s="13">
        <v>21.34</v>
      </c>
      <c r="C190" s="13">
        <v>22.12</v>
      </c>
      <c r="D190" s="13">
        <v>21.5</v>
      </c>
      <c r="E190" s="13">
        <v>22.3</v>
      </c>
      <c r="F190" s="4" t="s">
        <v>7</v>
      </c>
      <c r="G190" s="4" t="s">
        <v>7</v>
      </c>
      <c r="H190" s="4" t="s">
        <v>7</v>
      </c>
      <c r="I190" s="5" t="s">
        <v>8</v>
      </c>
      <c r="J190" s="5" t="s">
        <v>8</v>
      </c>
      <c r="K190" s="6">
        <v>98</v>
      </c>
      <c r="L190" s="1" t="s">
        <v>18</v>
      </c>
      <c r="M190" s="7" t="s">
        <v>7</v>
      </c>
      <c r="N190" s="7" t="s">
        <v>7</v>
      </c>
      <c r="O190" s="7" t="s">
        <v>7</v>
      </c>
      <c r="P190" s="7" t="s">
        <v>8</v>
      </c>
      <c r="Q190" s="23" t="s">
        <v>8</v>
      </c>
      <c r="R190" s="6" t="s">
        <v>12</v>
      </c>
      <c r="T190" s="8"/>
    </row>
    <row r="193" spans="7:15" x14ac:dyDescent="0.2">
      <c r="G193" s="16"/>
    </row>
    <row r="194" spans="7:15" ht="22.5" customHeight="1" x14ac:dyDescent="0.2"/>
    <row r="195" spans="7:15" x14ac:dyDescent="0.2">
      <c r="O195" s="20"/>
    </row>
    <row r="196" spans="7:15" x14ac:dyDescent="0.2">
      <c r="O196" s="20"/>
    </row>
    <row r="197" spans="7:15" x14ac:dyDescent="0.2">
      <c r="O197" s="20"/>
    </row>
  </sheetData>
  <conditionalFormatting sqref="M189:R190 T182:U182 M167:R168 P166:R166 M165:R165 P164:R164 L112:R112 T183:T190 L186:R188 L48:R52 L16:R16 L21:R22 T155:T181 L24:R24 L116:R116 L103:R103 L18:R19 L80:R80 L27:R28 R85:R86 T13:T14 M83:R84 T7:T9 T11 P23:R23 Q25:R25 T71:T152 T16:T32 P26:R26 M5:R5 M7:Q9 M11:Q11 M13:R14 M17:R17 M20:R20 M29:R47 M53:R69 M71:R79 M81:R81 L82:R82 M85:Q85 M87:R91 L92:R92 M93:R102 M104:R107 P108:R108 M109:R111 M113:R115 M117:R152 M155:R163 L169:R178 M179:R185 T34:T69 R6:R11">
    <cfRule type="cellIs" dxfId="93" priority="1047" operator="equal">
      <formula>"Y"</formula>
    </cfRule>
    <cfRule type="cellIs" dxfId="92" priority="1048" operator="equal">
      <formula>"N"</formula>
    </cfRule>
    <cfRule type="cellIs" dxfId="91" priority="1049" operator="equal">
      <formula>"X"</formula>
    </cfRule>
  </conditionalFormatting>
  <conditionalFormatting sqref="M166:O166">
    <cfRule type="cellIs" dxfId="90" priority="1017" operator="equal">
      <formula>"Y"</formula>
    </cfRule>
    <cfRule type="cellIs" dxfId="89" priority="1018" operator="equal">
      <formula>"N"</formula>
    </cfRule>
    <cfRule type="cellIs" dxfId="88" priority="1019" operator="equal">
      <formula>"X"</formula>
    </cfRule>
  </conditionalFormatting>
  <conditionalFormatting sqref="M164:O164">
    <cfRule type="cellIs" dxfId="87" priority="1008" operator="equal">
      <formula>"Y"</formula>
    </cfRule>
    <cfRule type="cellIs" dxfId="86" priority="1009" operator="equal">
      <formula>"N"</formula>
    </cfRule>
    <cfRule type="cellIs" dxfId="85" priority="1010" operator="equal">
      <formula>"X"</formula>
    </cfRule>
  </conditionalFormatting>
  <conditionalFormatting sqref="M23:O23">
    <cfRule type="cellIs" dxfId="84" priority="921" operator="equal">
      <formula>"Y"</formula>
    </cfRule>
    <cfRule type="cellIs" dxfId="83" priority="922" operator="equal">
      <formula>"N"</formula>
    </cfRule>
    <cfRule type="cellIs" dxfId="82" priority="923" operator="equal">
      <formula>"X"</formula>
    </cfRule>
  </conditionalFormatting>
  <conditionalFormatting sqref="M25:O25">
    <cfRule type="cellIs" dxfId="81" priority="918" operator="equal">
      <formula>"Y"</formula>
    </cfRule>
    <cfRule type="cellIs" dxfId="80" priority="919" operator="equal">
      <formula>"N"</formula>
    </cfRule>
    <cfRule type="cellIs" dxfId="79" priority="920" operator="equal">
      <formula>"X"</formula>
    </cfRule>
  </conditionalFormatting>
  <conditionalFormatting sqref="M26:O26">
    <cfRule type="cellIs" dxfId="78" priority="915" operator="equal">
      <formula>"Y"</formula>
    </cfRule>
    <cfRule type="cellIs" dxfId="77" priority="916" operator="equal">
      <formula>"N"</formula>
    </cfRule>
    <cfRule type="cellIs" dxfId="76" priority="917" operator="equal">
      <formula>"X"</formula>
    </cfRule>
  </conditionalFormatting>
  <conditionalFormatting sqref="A173">
    <cfRule type="duplicateValues" dxfId="75" priority="863"/>
  </conditionalFormatting>
  <conditionalFormatting sqref="A24">
    <cfRule type="duplicateValues" dxfId="74" priority="859"/>
  </conditionalFormatting>
  <conditionalFormatting sqref="A112">
    <cfRule type="duplicateValues" dxfId="73" priority="855"/>
  </conditionalFormatting>
  <conditionalFormatting sqref="A116">
    <cfRule type="duplicateValues" dxfId="72" priority="851"/>
  </conditionalFormatting>
  <conditionalFormatting sqref="A103">
    <cfRule type="duplicateValues" dxfId="71" priority="847"/>
  </conditionalFormatting>
  <conditionalFormatting sqref="A16">
    <cfRule type="duplicateValues" dxfId="70" priority="843"/>
  </conditionalFormatting>
  <conditionalFormatting sqref="A19">
    <cfRule type="duplicateValues" dxfId="69" priority="839"/>
  </conditionalFormatting>
  <conditionalFormatting sqref="A18">
    <cfRule type="duplicateValues" dxfId="68" priority="835"/>
  </conditionalFormatting>
  <conditionalFormatting sqref="A48">
    <cfRule type="duplicateValues" dxfId="67" priority="831"/>
  </conditionalFormatting>
  <conditionalFormatting sqref="A21">
    <cfRule type="duplicateValues" dxfId="66" priority="827"/>
  </conditionalFormatting>
  <conditionalFormatting sqref="A92">
    <cfRule type="duplicateValues" dxfId="65" priority="823"/>
  </conditionalFormatting>
  <conditionalFormatting sqref="A82">
    <cfRule type="duplicateValues" dxfId="64" priority="819"/>
  </conditionalFormatting>
  <conditionalFormatting sqref="A80">
    <cfRule type="duplicateValues" dxfId="63" priority="815"/>
  </conditionalFormatting>
  <conditionalFormatting sqref="M70:P70 T70">
    <cfRule type="cellIs" dxfId="62" priority="795" operator="equal">
      <formula>"Y"</formula>
    </cfRule>
    <cfRule type="cellIs" dxfId="61" priority="796" operator="equal">
      <formula>"N"</formula>
    </cfRule>
    <cfRule type="cellIs" dxfId="60" priority="797" operator="equal">
      <formula>"X"</formula>
    </cfRule>
  </conditionalFormatting>
  <conditionalFormatting sqref="M15:P15 T15">
    <cfRule type="cellIs" dxfId="59" priority="618" operator="equal">
      <formula>"Y"</formula>
    </cfRule>
    <cfRule type="cellIs" dxfId="58" priority="619" operator="equal">
      <formula>"N"</formula>
    </cfRule>
    <cfRule type="cellIs" dxfId="57" priority="620" operator="equal">
      <formula>"X"</formula>
    </cfRule>
  </conditionalFormatting>
  <conditionalFormatting sqref="M12:P12 T12">
    <cfRule type="cellIs" dxfId="56" priority="585" operator="equal">
      <formula>"Y"</formula>
    </cfRule>
    <cfRule type="cellIs" dxfId="55" priority="586" operator="equal">
      <formula>"N"</formula>
    </cfRule>
    <cfRule type="cellIs" dxfId="54" priority="587" operator="equal">
      <formula>"X"</formula>
    </cfRule>
  </conditionalFormatting>
  <conditionalFormatting sqref="M10:P10 T10">
    <cfRule type="cellIs" dxfId="53" priority="567" operator="equal">
      <formula>"Y"</formula>
    </cfRule>
    <cfRule type="cellIs" dxfId="52" priority="568" operator="equal">
      <formula>"N"</formula>
    </cfRule>
    <cfRule type="cellIs" dxfId="51" priority="569" operator="equal">
      <formula>"X"</formula>
    </cfRule>
  </conditionalFormatting>
  <conditionalFormatting sqref="M6:P6 T6">
    <cfRule type="cellIs" dxfId="50" priority="564" operator="equal">
      <formula>"Y"</formula>
    </cfRule>
    <cfRule type="cellIs" dxfId="49" priority="565" operator="equal">
      <formula>"N"</formula>
    </cfRule>
    <cfRule type="cellIs" dxfId="48" priority="566" operator="equal">
      <formula>"X"</formula>
    </cfRule>
  </conditionalFormatting>
  <conditionalFormatting sqref="P25">
    <cfRule type="cellIs" dxfId="47" priority="507" operator="equal">
      <formula>"Y"</formula>
    </cfRule>
    <cfRule type="cellIs" dxfId="46" priority="508" operator="equal">
      <formula>"N"</formula>
    </cfRule>
    <cfRule type="cellIs" dxfId="45" priority="509" operator="equal">
      <formula>"X"</formula>
    </cfRule>
  </conditionalFormatting>
  <conditionalFormatting sqref="M153:Q154 T153:T154">
    <cfRule type="cellIs" dxfId="44" priority="480" operator="equal">
      <formula>"Y"</formula>
    </cfRule>
    <cfRule type="cellIs" dxfId="43" priority="481" operator="equal">
      <formula>"N"</formula>
    </cfRule>
    <cfRule type="cellIs" dxfId="42" priority="482" operator="equal">
      <formula>"X"</formula>
    </cfRule>
  </conditionalFormatting>
  <conditionalFormatting sqref="A180">
    <cfRule type="duplicateValues" dxfId="41" priority="472"/>
  </conditionalFormatting>
  <conditionalFormatting sqref="A180">
    <cfRule type="duplicateValues" dxfId="40" priority="473"/>
  </conditionalFormatting>
  <conditionalFormatting sqref="R70">
    <cfRule type="cellIs" dxfId="39" priority="49" operator="equal">
      <formula>"Y"</formula>
    </cfRule>
    <cfRule type="cellIs" dxfId="38" priority="50" operator="equal">
      <formula>"N"</formula>
    </cfRule>
    <cfRule type="cellIs" dxfId="37" priority="51" operator="equal">
      <formula>"X"</formula>
    </cfRule>
  </conditionalFormatting>
  <conditionalFormatting sqref="M86:Q86">
    <cfRule type="cellIs" dxfId="36" priority="46" operator="equal">
      <formula>"Y"</formula>
    </cfRule>
    <cfRule type="cellIs" dxfId="35" priority="47" operator="equal">
      <formula>"N"</formula>
    </cfRule>
    <cfRule type="cellIs" dxfId="34" priority="48" operator="equal">
      <formula>"X"</formula>
    </cfRule>
  </conditionalFormatting>
  <conditionalFormatting sqref="R15">
    <cfRule type="cellIs" dxfId="33" priority="40" operator="equal">
      <formula>"Y"</formula>
    </cfRule>
    <cfRule type="cellIs" dxfId="32" priority="41" operator="equal">
      <formula>"N"</formula>
    </cfRule>
    <cfRule type="cellIs" dxfId="31" priority="42" operator="equal">
      <formula>"X"</formula>
    </cfRule>
  </conditionalFormatting>
  <conditionalFormatting sqref="R12">
    <cfRule type="cellIs" dxfId="30" priority="37" operator="equal">
      <formula>"Y"</formula>
    </cfRule>
    <cfRule type="cellIs" dxfId="29" priority="38" operator="equal">
      <formula>"N"</formula>
    </cfRule>
    <cfRule type="cellIs" dxfId="28" priority="39" operator="equal">
      <formula>"X"</formula>
    </cfRule>
  </conditionalFormatting>
  <conditionalFormatting sqref="R153">
    <cfRule type="cellIs" dxfId="27" priority="34" operator="equal">
      <formula>"Y"</formula>
    </cfRule>
    <cfRule type="cellIs" dxfId="26" priority="35" operator="equal">
      <formula>"N"</formula>
    </cfRule>
    <cfRule type="cellIs" dxfId="25" priority="36" operator="equal">
      <formula>"X"</formula>
    </cfRule>
  </conditionalFormatting>
  <conditionalFormatting sqref="R154">
    <cfRule type="cellIs" dxfId="24" priority="28" operator="equal">
      <formula>"Y"</formula>
    </cfRule>
    <cfRule type="cellIs" dxfId="23" priority="29" operator="equal">
      <formula>"N"</formula>
    </cfRule>
    <cfRule type="cellIs" dxfId="22" priority="30" operator="equal">
      <formula>"X"</formula>
    </cfRule>
  </conditionalFormatting>
  <conditionalFormatting sqref="M108:O108">
    <cfRule type="cellIs" dxfId="21" priority="22" operator="equal">
      <formula>"Y"</formula>
    </cfRule>
    <cfRule type="cellIs" dxfId="20" priority="23" operator="equal">
      <formula>"N"</formula>
    </cfRule>
    <cfRule type="cellIs" dxfId="19" priority="24" operator="equal">
      <formula>"X"</formula>
    </cfRule>
  </conditionalFormatting>
  <conditionalFormatting sqref="Z86:Z101">
    <cfRule type="duplicateValues" dxfId="18" priority="18"/>
  </conditionalFormatting>
  <conditionalFormatting sqref="G1:G3 G197:G1048576 G191:G195">
    <cfRule type="duplicateValues" dxfId="17" priority="1051"/>
  </conditionalFormatting>
  <conditionalFormatting sqref="Q6">
    <cfRule type="cellIs" dxfId="16" priority="14" operator="equal">
      <formula>"Y"</formula>
    </cfRule>
    <cfRule type="cellIs" dxfId="15" priority="15" operator="equal">
      <formula>"N"</formula>
    </cfRule>
    <cfRule type="cellIs" dxfId="14" priority="16" operator="equal">
      <formula>"X"</formula>
    </cfRule>
  </conditionalFormatting>
  <conditionalFormatting sqref="Q10">
    <cfRule type="cellIs" dxfId="13" priority="11" operator="equal">
      <formula>"Y"</formula>
    </cfRule>
    <cfRule type="cellIs" dxfId="12" priority="12" operator="equal">
      <formula>"N"</formula>
    </cfRule>
    <cfRule type="cellIs" dxfId="11" priority="13" operator="equal">
      <formula>"X"</formula>
    </cfRule>
  </conditionalFormatting>
  <conditionalFormatting sqref="Q12">
    <cfRule type="cellIs" dxfId="10" priority="8" operator="equal">
      <formula>"Y"</formula>
    </cfRule>
    <cfRule type="cellIs" dxfId="9" priority="9" operator="equal">
      <formula>"N"</formula>
    </cfRule>
    <cfRule type="cellIs" dxfId="8" priority="10" operator="equal">
      <formula>"X"</formula>
    </cfRule>
  </conditionalFormatting>
  <conditionalFormatting sqref="Q15">
    <cfRule type="cellIs" dxfId="7" priority="5" operator="equal">
      <formula>"Y"</formula>
    </cfRule>
    <cfRule type="cellIs" dxfId="6" priority="6" operator="equal">
      <formula>"N"</formula>
    </cfRule>
    <cfRule type="cellIs" dxfId="5" priority="7" operator="equal">
      <formula>"X"</formula>
    </cfRule>
  </conditionalFormatting>
  <conditionalFormatting sqref="Q70">
    <cfRule type="cellIs" dxfId="4" priority="2" operator="equal">
      <formula>"Y"</formula>
    </cfRule>
    <cfRule type="cellIs" dxfId="3" priority="3" operator="equal">
      <formula>"N"</formula>
    </cfRule>
    <cfRule type="cellIs" dxfId="2" priority="4" operator="equal">
      <formula>"X"</formula>
    </cfRule>
  </conditionalFormatting>
  <conditionalFormatting sqref="Z86:Z101 P3 Q1 M3 Q191:Q197 Q226:Q1048576">
    <cfRule type="duplicateValues" dxfId="1" priority="1052"/>
  </conditionalFormatting>
  <conditionalFormatting sqref="A4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Collated</vt:lpstr>
    </vt:vector>
  </TitlesOfParts>
  <Company>UoB IT Servi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us Best (Medical and Dental Sciences)</dc:creator>
  <cp:lastModifiedBy>Microsoft Office User</cp:lastModifiedBy>
  <dcterms:created xsi:type="dcterms:W3CDTF">2021-07-20T13:42:53Z</dcterms:created>
  <dcterms:modified xsi:type="dcterms:W3CDTF">2021-11-03T11:27:25Z</dcterms:modified>
</cp:coreProperties>
</file>